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08"/>
  <workbookPr defaultThemeVersion="124226"/>
  <mc:AlternateContent xmlns:mc="http://schemas.openxmlformats.org/markup-compatibility/2006">
    <mc:Choice Requires="x15">
      <x15ac:absPath xmlns:x15ac="http://schemas.microsoft.com/office/spreadsheetml/2010/11/ac" url="/Users/SGraham/Desktop/Grad students/Wesley/!!!!!!ANA+M 07Oct24/Tables/Supplementary/"/>
    </mc:Choice>
  </mc:AlternateContent>
  <xr:revisionPtr revIDLastSave="0" documentId="13_ncr:1_{003E241F-18A2-5740-B739-66C4B7E3E883}" xr6:coauthVersionLast="47" xr6:coauthVersionMax="47" xr10:uidLastSave="{00000000-0000-0000-0000-000000000000}"/>
  <bookViews>
    <workbookView xWindow="5220" yWindow="3940" windowWidth="26060" windowHeight="1628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J5" i="1" l="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7" i="1"/>
  <c r="J188" i="1"/>
  <c r="J189" i="1"/>
  <c r="J190" i="1"/>
  <c r="J191" i="1"/>
  <c r="J192" i="1"/>
  <c r="J193" i="1"/>
  <c r="J194" i="1"/>
  <c r="J195" i="1"/>
  <c r="J196" i="1"/>
  <c r="J197" i="1"/>
  <c r="J198" i="1"/>
  <c r="J199" i="1"/>
  <c r="J200" i="1"/>
  <c r="J201" i="1"/>
  <c r="J202" i="1"/>
  <c r="J203" i="1"/>
  <c r="J204" i="1"/>
  <c r="J205" i="1"/>
  <c r="J206" i="1"/>
  <c r="J207" i="1"/>
  <c r="J208" i="1"/>
  <c r="J209" i="1"/>
  <c r="J210" i="1"/>
  <c r="J211" i="1"/>
  <c r="J212" i="1"/>
  <c r="J213" i="1"/>
  <c r="J214" i="1"/>
  <c r="J215" i="1"/>
  <c r="J216" i="1"/>
  <c r="J217" i="1"/>
  <c r="J218" i="1"/>
  <c r="J219" i="1"/>
  <c r="J220" i="1"/>
  <c r="J221" i="1"/>
  <c r="J222" i="1"/>
  <c r="J223" i="1"/>
  <c r="J224" i="1"/>
  <c r="J225" i="1"/>
  <c r="J226" i="1"/>
  <c r="J227" i="1"/>
  <c r="J228" i="1"/>
  <c r="J229" i="1"/>
  <c r="J230" i="1"/>
  <c r="J231" i="1"/>
  <c r="J232" i="1"/>
  <c r="J233" i="1"/>
  <c r="J234" i="1"/>
  <c r="J235" i="1"/>
  <c r="J236" i="1"/>
  <c r="J237" i="1"/>
  <c r="J238" i="1"/>
  <c r="J239" i="1"/>
  <c r="J240" i="1"/>
  <c r="J241" i="1"/>
  <c r="J242" i="1"/>
  <c r="J243" i="1"/>
  <c r="J244" i="1"/>
  <c r="J245" i="1"/>
  <c r="J246" i="1"/>
  <c r="J247" i="1"/>
  <c r="J248" i="1"/>
  <c r="J249" i="1"/>
  <c r="J250" i="1"/>
  <c r="J251" i="1"/>
  <c r="J252" i="1"/>
  <c r="J253" i="1"/>
  <c r="J254" i="1"/>
  <c r="J255" i="1"/>
  <c r="J256" i="1"/>
  <c r="J257" i="1"/>
  <c r="J258" i="1"/>
  <c r="J259" i="1"/>
  <c r="J260" i="1"/>
  <c r="J261" i="1"/>
  <c r="J262" i="1"/>
  <c r="J263" i="1"/>
  <c r="J264" i="1"/>
  <c r="J265" i="1"/>
  <c r="J266" i="1"/>
  <c r="J267" i="1"/>
  <c r="J268" i="1"/>
  <c r="J269" i="1"/>
  <c r="J270" i="1"/>
  <c r="J271" i="1"/>
  <c r="J272" i="1"/>
  <c r="J273" i="1"/>
  <c r="J274" i="1"/>
  <c r="J275" i="1"/>
  <c r="J276" i="1"/>
  <c r="J277" i="1"/>
  <c r="J278" i="1"/>
  <c r="J279" i="1"/>
  <c r="J280" i="1"/>
  <c r="J281" i="1"/>
  <c r="J282" i="1"/>
  <c r="J283" i="1"/>
  <c r="J284" i="1"/>
  <c r="J285" i="1"/>
  <c r="J286" i="1"/>
  <c r="J287" i="1"/>
  <c r="J288" i="1"/>
  <c r="J289" i="1"/>
  <c r="J290" i="1"/>
  <c r="J291" i="1"/>
  <c r="J292" i="1"/>
  <c r="J293" i="1"/>
  <c r="J294" i="1"/>
  <c r="J295" i="1"/>
  <c r="J296" i="1"/>
  <c r="J297" i="1"/>
  <c r="J298" i="1"/>
  <c r="J299" i="1"/>
  <c r="J300" i="1"/>
  <c r="J301" i="1"/>
  <c r="J302" i="1"/>
  <c r="J303" i="1"/>
  <c r="J304" i="1"/>
  <c r="J305" i="1"/>
  <c r="J306" i="1"/>
  <c r="J307" i="1"/>
  <c r="J308" i="1"/>
  <c r="J309" i="1"/>
  <c r="J310" i="1"/>
  <c r="J311" i="1"/>
  <c r="J312" i="1"/>
  <c r="J313" i="1"/>
  <c r="J314" i="1"/>
  <c r="J315" i="1"/>
  <c r="J316" i="1"/>
  <c r="J317" i="1"/>
  <c r="J318" i="1"/>
  <c r="J319" i="1"/>
  <c r="J320" i="1"/>
  <c r="J321" i="1"/>
  <c r="J322" i="1"/>
  <c r="J323" i="1"/>
  <c r="J324" i="1"/>
  <c r="J325" i="1"/>
  <c r="J326" i="1"/>
  <c r="J327" i="1"/>
  <c r="J328" i="1"/>
  <c r="J329" i="1"/>
  <c r="J330" i="1"/>
  <c r="J331" i="1"/>
  <c r="J332" i="1"/>
  <c r="J333" i="1"/>
  <c r="J334" i="1"/>
  <c r="J335" i="1"/>
  <c r="J336" i="1"/>
  <c r="J337" i="1"/>
  <c r="J338" i="1"/>
  <c r="J339" i="1"/>
  <c r="J4"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218" i="1"/>
  <c r="H219" i="1"/>
  <c r="H220" i="1"/>
  <c r="H221" i="1"/>
  <c r="H222" i="1"/>
  <c r="H223" i="1"/>
  <c r="H224" i="1"/>
  <c r="H225" i="1"/>
  <c r="H226" i="1"/>
  <c r="H227" i="1"/>
  <c r="H228" i="1"/>
  <c r="H229" i="1"/>
  <c r="H230" i="1"/>
  <c r="H231" i="1"/>
  <c r="H232" i="1"/>
  <c r="H233" i="1"/>
  <c r="H234" i="1"/>
  <c r="H235" i="1"/>
  <c r="H236" i="1"/>
  <c r="H237" i="1"/>
  <c r="H238" i="1"/>
  <c r="H239" i="1"/>
  <c r="H240" i="1"/>
  <c r="H241" i="1"/>
  <c r="H242" i="1"/>
  <c r="H243" i="1"/>
  <c r="H244" i="1"/>
  <c r="H245" i="1"/>
  <c r="H246" i="1"/>
  <c r="H247" i="1"/>
  <c r="H248" i="1"/>
  <c r="H249" i="1"/>
  <c r="H250" i="1"/>
  <c r="H251" i="1"/>
  <c r="H252" i="1"/>
  <c r="H253" i="1"/>
  <c r="H254" i="1"/>
  <c r="H255" i="1"/>
  <c r="H256" i="1"/>
  <c r="H257" i="1"/>
  <c r="H258" i="1"/>
  <c r="H259" i="1"/>
  <c r="H260" i="1"/>
  <c r="H261" i="1"/>
  <c r="H262" i="1"/>
  <c r="H263" i="1"/>
  <c r="H264" i="1"/>
  <c r="H265" i="1"/>
  <c r="H266" i="1"/>
  <c r="H267" i="1"/>
  <c r="H268" i="1"/>
  <c r="H269" i="1"/>
  <c r="H270" i="1"/>
  <c r="H271" i="1"/>
  <c r="H272" i="1"/>
  <c r="H273" i="1"/>
  <c r="H274" i="1"/>
  <c r="H275" i="1"/>
  <c r="H276" i="1"/>
  <c r="H277" i="1"/>
  <c r="H278" i="1"/>
  <c r="H279" i="1"/>
  <c r="H280" i="1"/>
  <c r="H281" i="1"/>
  <c r="H282" i="1"/>
  <c r="H283" i="1"/>
  <c r="H284" i="1"/>
  <c r="H285" i="1"/>
  <c r="H286" i="1"/>
  <c r="H287" i="1"/>
  <c r="H288" i="1"/>
  <c r="H289" i="1"/>
  <c r="H290" i="1"/>
  <c r="H291" i="1"/>
  <c r="H292" i="1"/>
  <c r="H293" i="1"/>
  <c r="H294" i="1"/>
  <c r="H295" i="1"/>
  <c r="H296" i="1"/>
  <c r="H297" i="1"/>
  <c r="H298" i="1"/>
  <c r="H299" i="1"/>
  <c r="H300" i="1"/>
  <c r="H301" i="1"/>
  <c r="H302" i="1"/>
  <c r="H303" i="1"/>
  <c r="H304" i="1"/>
  <c r="H305" i="1"/>
  <c r="H306" i="1"/>
  <c r="H307" i="1"/>
  <c r="H308" i="1"/>
  <c r="H309" i="1"/>
  <c r="H310" i="1"/>
  <c r="H311" i="1"/>
  <c r="H312" i="1"/>
  <c r="H313" i="1"/>
  <c r="H314" i="1"/>
  <c r="H315" i="1"/>
  <c r="H316" i="1"/>
  <c r="H317" i="1"/>
  <c r="H318" i="1"/>
  <c r="H319" i="1"/>
  <c r="H320" i="1"/>
  <c r="H321" i="1"/>
  <c r="H322" i="1"/>
  <c r="H323" i="1"/>
  <c r="H324" i="1"/>
  <c r="H325" i="1"/>
  <c r="H326" i="1"/>
  <c r="H327" i="1"/>
  <c r="H328" i="1"/>
  <c r="H329" i="1"/>
  <c r="H330" i="1"/>
  <c r="H331" i="1"/>
  <c r="H332" i="1"/>
  <c r="H333" i="1"/>
  <c r="H334" i="1"/>
  <c r="H335" i="1"/>
  <c r="H336" i="1"/>
  <c r="H337" i="1"/>
  <c r="H338" i="1"/>
  <c r="H339" i="1"/>
  <c r="H5" i="1"/>
  <c r="H6" i="1"/>
  <c r="H7" i="1"/>
  <c r="H8" i="1"/>
  <c r="H9" i="1"/>
  <c r="H10" i="1"/>
  <c r="H11" i="1"/>
  <c r="H4" i="1"/>
</calcChain>
</file>

<file path=xl/sharedStrings.xml><?xml version="1.0" encoding="utf-8"?>
<sst xmlns="http://schemas.openxmlformats.org/spreadsheetml/2006/main" count="1134" uniqueCount="383">
  <si>
    <t>Species</t>
  </si>
  <si>
    <t>Gene</t>
  </si>
  <si>
    <t>Alignment Length</t>
  </si>
  <si>
    <t>Genome Sequence Length</t>
  </si>
  <si>
    <t>Transcriptome Sequence Length</t>
  </si>
  <si>
    <t>Overlapping Length</t>
  </si>
  <si>
    <t>atp1</t>
  </si>
  <si>
    <t>atp4</t>
  </si>
  <si>
    <t>atp6</t>
  </si>
  <si>
    <t>atp8</t>
  </si>
  <si>
    <t>atp9</t>
  </si>
  <si>
    <t>ccmB</t>
  </si>
  <si>
    <t>ccmC</t>
  </si>
  <si>
    <t>ccmFC</t>
  </si>
  <si>
    <t>ccmFN</t>
  </si>
  <si>
    <t>cob</t>
  </si>
  <si>
    <t>cox1</t>
  </si>
  <si>
    <t>cox2</t>
  </si>
  <si>
    <t>cox3</t>
  </si>
  <si>
    <t>matR</t>
  </si>
  <si>
    <t>mttB</t>
  </si>
  <si>
    <t>nad1</t>
  </si>
  <si>
    <t>nad2</t>
  </si>
  <si>
    <t>nad3</t>
  </si>
  <si>
    <t>nad4L</t>
  </si>
  <si>
    <t>nad4</t>
  </si>
  <si>
    <t>nad5</t>
  </si>
  <si>
    <t>nad62</t>
  </si>
  <si>
    <t>nad6</t>
  </si>
  <si>
    <t>nad7</t>
  </si>
  <si>
    <t>nad9</t>
  </si>
  <si>
    <t>rpl10</t>
  </si>
  <si>
    <t>rpl16</t>
  </si>
  <si>
    <t>rpl2</t>
  </si>
  <si>
    <t>rpl5</t>
  </si>
  <si>
    <t>rps10</t>
  </si>
  <si>
    <t>rps11</t>
  </si>
  <si>
    <t>rps12</t>
  </si>
  <si>
    <t>rps13</t>
  </si>
  <si>
    <t>rps14</t>
  </si>
  <si>
    <t>rps19</t>
  </si>
  <si>
    <t>rps1</t>
  </si>
  <si>
    <t>rps2</t>
  </si>
  <si>
    <t>rps3</t>
  </si>
  <si>
    <t>rps4</t>
  </si>
  <si>
    <t>rps7</t>
  </si>
  <si>
    <t>sdh3</t>
  </si>
  <si>
    <t>sdh4</t>
  </si>
  <si>
    <t>Amborella trichopoda</t>
  </si>
  <si>
    <t>Eupomatia bennettii</t>
  </si>
  <si>
    <t>Gyrocarpus americanus</t>
  </si>
  <si>
    <t>Houttuynia cordata</t>
  </si>
  <si>
    <t>Magnolia maudiae</t>
  </si>
  <si>
    <t>Myristica fragrans</t>
  </si>
  <si>
    <t>Saruma henryi</t>
  </si>
  <si>
    <t>Saururus cernuus</t>
  </si>
  <si>
    <t>59</t>
  </si>
  <si>
    <t>Singleton C-to-U RNA Edit Sites Count</t>
  </si>
  <si>
    <t>Shared C-to-U RNA Edit Sites Alignment Positions</t>
  </si>
  <si>
    <t>Singleton C-to-U RNA Edit Sites Alignment Positions</t>
  </si>
  <si>
    <t>Shared C-to-U RNA Edit Sites Count</t>
  </si>
  <si>
    <t>241</t>
  </si>
  <si>
    <t>All C-to-U RNA Edit Sites Alignment Positions</t>
  </si>
  <si>
    <t>All C-to-U RNA Edit Sites Count</t>
  </si>
  <si>
    <t>Shared C-to-U RNA Edit Sites Percentage of Total Sites</t>
  </si>
  <si>
    <t>856,1193,1261,1282,1396,1406,1444,1490,1573,1739,1748</t>
  </si>
  <si>
    <t>48,291</t>
  </si>
  <si>
    <t>48,288,856,1193,1206,1261,1286,1396,1406,1444,1490,1520,1646,1739,1748</t>
  </si>
  <si>
    <t>48,291,856,1193,1261,1286,1343,1396,1406,1444,1490,1520,1646,1739,1748</t>
  </si>
  <si>
    <t>288,291</t>
  </si>
  <si>
    <t>1193,1261,1396,1406,1444,1520,1739,1748</t>
  </si>
  <si>
    <t>272,273,461,482</t>
  </si>
  <si>
    <t>272,293,295,296</t>
  </si>
  <si>
    <t>20,52,71,74,104,109,122,151,154,260,272,293,296,461,473,482</t>
  </si>
  <si>
    <t>151,226,260,272,293,296,461,482</t>
  </si>
  <si>
    <t>544,554,555,623,661,674,683,760,767,776,785,793,800,801,860,868,991,994,1016,1073</t>
  </si>
  <si>
    <t>544,623,661,674,683,755,760,767,776,785,793,801,868,932,991,994,1016,1073,1094,1145,1181,1202,1210,1217,1226,1253</t>
  </si>
  <si>
    <t>544,554,623,674,683,767,785,793,800,801,994,1016</t>
  </si>
  <si>
    <t>242,581</t>
  </si>
  <si>
    <t>82,129,242,581</t>
  </si>
  <si>
    <t>50,61,63,82,242,581</t>
  </si>
  <si>
    <t>581</t>
  </si>
  <si>
    <t>242</t>
  </si>
  <si>
    <t>53,83,115,123,125,129,167,215,224,236,238,245,248</t>
  </si>
  <si>
    <t>53,83,114,115,125,129,167,215,224,238,245,248</t>
  </si>
  <si>
    <t>53,83,114,129,167,215,224,238,245,248</t>
  </si>
  <si>
    <t>53,83,114,115,123,125,129,167,215,224,236,238,245,248</t>
  </si>
  <si>
    <t>167,215,224,245</t>
  </si>
  <si>
    <t>308,317,328,329,334,340,344,352,359,361,373,374</t>
  </si>
  <si>
    <t>44,127,154,158,166,184,212,230,235,317,332,350,382,409,435,446,450,454,551,553,575,602,659,662,668,673,719,728,736</t>
  </si>
  <si>
    <t>125,127,154,158,166,184,212,230,235,278,287,332,350,382,409,446,450</t>
  </si>
  <si>
    <t>38,103,146,151,161,392,397,508,1405,1472</t>
  </si>
  <si>
    <t>38,39,50,52,103,107,119,122,146,392</t>
  </si>
  <si>
    <t>1927,1952,1955,1972,1987,2005,2038,2056,2099,2101,2119,2123,2135,2144,2173,2186</t>
  </si>
  <si>
    <t>97,139,241</t>
  </si>
  <si>
    <t>59,241</t>
  </si>
  <si>
    <t>97,139,241,349,361,388,421,494,497,509,675,679,691,817,818,825,862,872,977,1015,1060,1127,1133,1145,1201,1234,1300,1303,1343</t>
  </si>
  <si>
    <t>205,254,266,311,337,341,376,501</t>
  </si>
  <si>
    <t>14,206,266,376,521,530,536,671,695,710,788,835,866,881,974,980,988,1175,1191,1226,1318,1339,1412,1427,1432,1603,1627,1630,1658,1717,1727</t>
  </si>
  <si>
    <t>2,14,1717</t>
  </si>
  <si>
    <t>14,205,206,254,266,311,341,376,521,530,536,593,671,695,710,788,835,866,881,965,974,980,988,1175,1226,1277,1318,1339,1412,1427,1432,1603,1627,1630,1658,1717,1727</t>
  </si>
  <si>
    <t>311,376,521,530</t>
  </si>
  <si>
    <t>974,988</t>
  </si>
  <si>
    <t>311,376,521,530,536,593,1658,1671,1717,1727</t>
  </si>
  <si>
    <t>593,610,611,626,694,707,715,731,764,782,826,845</t>
  </si>
  <si>
    <t>242,364,389,490,593,611,626</t>
  </si>
  <si>
    <t>364,593,611,626,731,764,782</t>
  </si>
  <si>
    <t>81,149,242,244,364,389,490,593,610,611,626,694,731,764,782,826,937</t>
  </si>
  <si>
    <t>593,611,626,694,707,731,764,782</t>
  </si>
  <si>
    <t>242,244,389,490,593,610,611,626,694,707,731,764,782,826,848</t>
  </si>
  <si>
    <t>364,389,490,593,610,611,626,694,707,731,764,782,826,845,848</t>
  </si>
  <si>
    <t>928,938</t>
  </si>
  <si>
    <t>124,284,296,418,427,433,443,446,550,575,581,584,674,689,728,776,779,827,928,938</t>
  </si>
  <si>
    <t>124,302,418,427,433,443,446</t>
  </si>
  <si>
    <t>776</t>
  </si>
  <si>
    <t>550,581,584,689,728,776,827,928,938</t>
  </si>
  <si>
    <t>140,270,671,686,727,761,2390,2445,2531,2532,3913,4045,4049,4070,4096,4113,4135,4166,4231,4241</t>
  </si>
  <si>
    <t>4045,4049,4070,4096,4113,4135,4166,4231,4241</t>
  </si>
  <si>
    <t>4045,4049,4070,4096,4135,4166,4223,4231,4241</t>
  </si>
  <si>
    <t>140,146,157,502,544,545,671,2390,2531,4045,4049,4070,4096,4135,4166,4223,4231,4241,4251</t>
  </si>
  <si>
    <t>2531,4045,4049,4070,4096,4135,4166,4223,4231,4241</t>
  </si>
  <si>
    <t>2,233,367,377,389,391,517,520,535,542,604,605,607,638,737,772,797,805,862,869,875,902,934,940,984,991,996,998,1007</t>
  </si>
  <si>
    <t>758,767,773,776,788,812,835,856,862,863,917,926,931,961,986</t>
  </si>
  <si>
    <t>268,310,311,371,379,496,509,551,586,588,592,595,623,650,758,767,773,776,788,812,835,856,863,917,926,931,942,961,970,986</t>
  </si>
  <si>
    <t>404</t>
  </si>
  <si>
    <t>167,215,268,310,311,371,379,404,439,496,498,551,586,588,592,595,623,650,692,701,758,767,773,776,788,812,835,856,863,917,926,931,961,970,986</t>
  </si>
  <si>
    <t>404,496,498,502,509,551,592,623,650,758,767,773,776,788,812,856</t>
  </si>
  <si>
    <t>59,386,393,401,407,412,418,420,425,439,479,551,577,772,1260,1306,1317,1378,1408,1451,1580,1583,1588,1589,1637</t>
  </si>
  <si>
    <t>247,275,299,350,353,386,392,407,412,418,439,445,452,479,551,577,772,860,872,881,1378,1408</t>
  </si>
  <si>
    <t>350,353,386,392,407,412,418,439,445,452,479,577,597,722,1127,1157,1244,1306,1378,1408,1637</t>
  </si>
  <si>
    <t>59,89,247,256,275,285,299,350,353,392,407,412,418,439,445,452,479,551,577,597,663,722,763,772,860,872,881,1019,1027,1057,1061,1127,1157,1244,1306,1317,1378,1408,1451,1580,1583,1588,1589,1596,1637</t>
  </si>
  <si>
    <t>1113,1127,1157,1244</t>
  </si>
  <si>
    <t>59,285,299,663,737,860,872,1127,1317,1378,1408,1451,1580,1583,1588,1589,1596</t>
  </si>
  <si>
    <t>285,299,386,407,412,418,439,445,452,479,675,1378,1408,1451,1580,1583,1588,1589,1596</t>
  </si>
  <si>
    <t>212,217,235,236,242,257,258,274,278,293,302,368,395,400</t>
  </si>
  <si>
    <t>368,395,400</t>
  </si>
  <si>
    <t>129,151,164,173,212,234,235,236,242,257,260,274,278,293,302,368,395,400</t>
  </si>
  <si>
    <t>173,212</t>
  </si>
  <si>
    <t>1433,1481,1499,1531,1543,1559,1564</t>
  </si>
  <si>
    <t>154,317,380,386,394,419,421,434,451,481,482,494,785,857,860,874,922,926,946,947,1018,1024,1061,1543,1559</t>
  </si>
  <si>
    <t>1211,1231,1234,1244,1250,1313,1314,1319,1433,1481,1499,1531,1543,1559</t>
  </si>
  <si>
    <t>529,596,629,662,669,671,734,785,857,860,874,922,926,946,947,973,977,986,1018,1024,1061,1108,1109,1112,1118,1130,1135,1138,1193,1211,1231,1234,1244,1250,1253,1274,1313,1319,1433,1449,1481,1499,1531,1543,1559,1564</t>
  </si>
  <si>
    <t>529,596</t>
  </si>
  <si>
    <t>161,170,175,185,206,254,263,272,305,356,376</t>
  </si>
  <si>
    <t>305</t>
  </si>
  <si>
    <t>2,116,122,130,161,170,175,185,206,254,263,272</t>
  </si>
  <si>
    <t>279,364</t>
  </si>
  <si>
    <t>721,734,758,766,770,863,1516,1601,1706,1736,2060,2062,2105</t>
  </si>
  <si>
    <t>2045,2060,2062</t>
  </si>
  <si>
    <t>161,248,278,321,364,365,380,404,500,512,539,557,566,571,599,616,671,673,721,734,758,766,770,863,881,934,962,974,1019,1277,1286,1295,1415,1508,1601,1676,1694,1715,1736,2003,2039,2044,2045,2060,2062,2105</t>
  </si>
  <si>
    <t>248,278</t>
  </si>
  <si>
    <t>161,721,734,758,766,770,863,881,934,962,974,1019,1694,1706,1715,1736</t>
  </si>
  <si>
    <t>721,758,770,934,974,1019,1277,1286,1295,1601</t>
  </si>
  <si>
    <t>494,499,511,518</t>
  </si>
  <si>
    <t>494,511,629</t>
  </si>
  <si>
    <t>17,26,53,76,83,88,89,95,103,162,164,209,254,310,494,499,511,518,629</t>
  </si>
  <si>
    <t>427,499,511</t>
  </si>
  <si>
    <t>527,532,544,551</t>
  </si>
  <si>
    <t>527,544,656</t>
  </si>
  <si>
    <t>17,26,53,76,83,88,89,95,103,162,164,209,254,310,527,532,544,551,656</t>
  </si>
  <si>
    <t>460</t>
  </si>
  <si>
    <t>425,437,478,551,570,572,573,605,617,1022,1131,1141,1163,1172,1187,1208,1250</t>
  </si>
  <si>
    <t>257,277,284,349,368,377,386,416,437,605,617</t>
  </si>
  <si>
    <t>551,572,605,617,733</t>
  </si>
  <si>
    <t>47,54,86,92,170,233,242,257,277,284,349,368,377,386,416,437,466,478,551,572,605,617,733,752,778,793,794,823,843,849,911,1001,1022,1054,1131,1141,1163,1172,1187,1208,1250</t>
  </si>
  <si>
    <t>572,605,617</t>
  </si>
  <si>
    <t>86,92,170,233,242,277,284,348,349,368,377,386,416,437,466,572,605,617,1163,1172,1187,1208,1250</t>
  </si>
  <si>
    <t>602</t>
  </si>
  <si>
    <t>50,134,155,209,213,232,265,340,353,398,428,458,466,499,602</t>
  </si>
  <si>
    <t>209,213,232,265,340,353,398,428,458,466,499</t>
  </si>
  <si>
    <t>209,232,265,340,398,428,458,466,499</t>
  </si>
  <si>
    <t>80,86,90,104,173,215,308,321,374,419,435</t>
  </si>
  <si>
    <t>80,86,104,173,215,321,374,419,435</t>
  </si>
  <si>
    <t>214,216,266,406,509,581</t>
  </si>
  <si>
    <t>88,102,214,266,267,338,406,495,509,575,581</t>
  </si>
  <si>
    <t>88,264,406,581</t>
  </si>
  <si>
    <t>214,266,267,338,406,495,509,575,581</t>
  </si>
  <si>
    <t>406,495,509,575,581</t>
  </si>
  <si>
    <t>88,102,214,264,266,267,338,406,495,509,575,581</t>
  </si>
  <si>
    <t>264,266,267,338,406,495</t>
  </si>
  <si>
    <t>1836,2178</t>
  </si>
  <si>
    <t>1962</t>
  </si>
  <si>
    <t>63,210,260,364,913</t>
  </si>
  <si>
    <t>260,913</t>
  </si>
  <si>
    <t>219</t>
  </si>
  <si>
    <t>19,47,59,71,76,250,253,532,671,674</t>
  </si>
  <si>
    <t>47,59,71,76,149,250,253,467,479,532,671,674</t>
  </si>
  <si>
    <t>19,47,59,71,76,149,250,253,467,479,532,671,674</t>
  </si>
  <si>
    <t>19,47,59,71,76,149,250,253,479,671,674</t>
  </si>
  <si>
    <t>532,671</t>
  </si>
  <si>
    <t>23,42,71,128,161,221,704,764</t>
  </si>
  <si>
    <t>71,128,161,221,731,839</t>
  </si>
  <si>
    <t>731</t>
  </si>
  <si>
    <t>2,102,177,319,463</t>
  </si>
  <si>
    <t>2,319,416,463</t>
  </si>
  <si>
    <t>2,319,416</t>
  </si>
  <si>
    <t>2,19,319,416,463</t>
  </si>
  <si>
    <t>416,463</t>
  </si>
  <si>
    <t>180,197,302,802</t>
  </si>
  <si>
    <t>180,197,278,281</t>
  </si>
  <si>
    <t>93,197,278,281,495</t>
  </si>
  <si>
    <t>495,642,802</t>
  </si>
  <si>
    <t>180,197,281,495,802</t>
  </si>
  <si>
    <t>495</t>
  </si>
  <si>
    <t>103,110,151,152,202,227,299,314,319</t>
  </si>
  <si>
    <t>74,103,110,118,152,202,227,238,299</t>
  </si>
  <si>
    <t>74,103,110,227,238</t>
  </si>
  <si>
    <t>74,103,110,118,152,202,227,238,299,314,319</t>
  </si>
  <si>
    <t>103,110,118,151,152,202,227,238,299,314,319</t>
  </si>
  <si>
    <t>74,103,110,152</t>
  </si>
  <si>
    <t>195,352</t>
  </si>
  <si>
    <t>41,89,119,166,195,352,383</t>
  </si>
  <si>
    <t>195,352,383</t>
  </si>
  <si>
    <t>119,166,195</t>
  </si>
  <si>
    <t>119,166,195,383</t>
  </si>
  <si>
    <t>299,376</t>
  </si>
  <si>
    <t>246,376</t>
  </si>
  <si>
    <t>150,299,300,376</t>
  </si>
  <si>
    <t>376</t>
  </si>
  <si>
    <t>261,286,287,359</t>
  </si>
  <si>
    <t>239,261,286,287,359</t>
  </si>
  <si>
    <t>60,239,261,286,287,359</t>
  </si>
  <si>
    <t>679,686</t>
  </si>
  <si>
    <t>215,236,471,569,584,590,655,679,686</t>
  </si>
  <si>
    <t>215,236</t>
  </si>
  <si>
    <t>833,3151,3202,3233,3256</t>
  </si>
  <si>
    <t>185,833,1544,2921,3083,3151,3202,3233,3256</t>
  </si>
  <si>
    <t>3001,3233</t>
  </si>
  <si>
    <t>185,219,833,1238,1544,1841,2378,2894,2921,3083,3151,3202,3233,3256</t>
  </si>
  <si>
    <t>3083,3151,3233,3256</t>
  </si>
  <si>
    <t>1841,2378,2921,3083,3151,3202</t>
  </si>
  <si>
    <t>564,572,603,1019,1260,1647,1685,1696,1706,1721</t>
  </si>
  <si>
    <t>1772,1781,1786</t>
  </si>
  <si>
    <t>397,425,554,564,572</t>
  </si>
  <si>
    <t>89,94,95,106,193,224,253,262,344,353,368,380,397,425,554,572,1260,1353,1647,1685,1696,1706,1721,1772,1781,1786</t>
  </si>
  <si>
    <t>344,353,368,380,397,425</t>
  </si>
  <si>
    <t>89,94,106,224,253,262,344,353,368,380</t>
  </si>
  <si>
    <t>309,605</t>
  </si>
  <si>
    <t>383,544,605</t>
  </si>
  <si>
    <t>97,142,149,186,202,209</t>
  </si>
  <si>
    <t>29,39,164,173,174,215,221,277</t>
  </si>
  <si>
    <t>29,39,131,164,173,221,277,355,378,401</t>
  </si>
  <si>
    <t>29,39,164,221,277,331,378,401</t>
  </si>
  <si>
    <t>856,1193,1261,1396,1406,1444,1490,1739,1748</t>
  </si>
  <si>
    <t>48,288,856,1193,1261,1286,1396,1406,1444,1490,1520,1646,1739,1748</t>
  </si>
  <si>
    <t>48,291,856,1193,1261,1286,1396,1406,1444,1490,1520,1646,1739,1748</t>
  </si>
  <si>
    <t>272,461,482</t>
  </si>
  <si>
    <t>272,293,296</t>
  </si>
  <si>
    <t>151,260,272,293,296,461,482</t>
  </si>
  <si>
    <t>544,554,623,661,674,683,760,767,776,785,793,800,801,868,991,994,1016,1073</t>
  </si>
  <si>
    <t>544,623,661,674,683,760,767,776,785,793,801,868,991,994,1016,1073</t>
  </si>
  <si>
    <t>82,242,581</t>
  </si>
  <si>
    <t>127,154,158,166,184,212,230,235,332,350,382,409,446,450</t>
  </si>
  <si>
    <t>38,103,146,392</t>
  </si>
  <si>
    <t>205,254,266,311,341,376</t>
  </si>
  <si>
    <t>14,206,266,376,521,530,536,671,695,710,788,835,866,881,974,980,988,1175,1226,1318,1339,1412,1427,1432,1603,1627,1630,1658,1717,1727</t>
  </si>
  <si>
    <t>14,1717</t>
  </si>
  <si>
    <t>14,205,206,254,266,311,341,376,521,530,536,593,671,695,710,788,835,866,881,974,980,988,1175,1226,1318,1339,1412,1427,1432,1603,1627,1630,1658,1717,1727</t>
  </si>
  <si>
    <t>311,376,521,530,536,593,1658,1717,1727</t>
  </si>
  <si>
    <t>593,610,611,626,694,707,731,764,782,826,845</t>
  </si>
  <si>
    <t>242,244,364,389,490,593,610,611,626,694,731,764,782,826</t>
  </si>
  <si>
    <t>124,418,427,433,443,446,550,581,584,689,728,776,827,928,938</t>
  </si>
  <si>
    <t>124,418,427,433,443,446</t>
  </si>
  <si>
    <t>140,671,2390,2531,4045,4049,4070,4096,4113,4135,4166,4231,4241</t>
  </si>
  <si>
    <t>140,671,2390,2531,4045,4049,4070,4096,4135,4166,4223,4231,4241</t>
  </si>
  <si>
    <t>758,767,773,776,788,812,835,856,863,917,926,931,961,986</t>
  </si>
  <si>
    <t>268,310,311,371,379,496,509,551,586,588,592,595,623,650,758,767,773,776,788,812,835,856,863,917,926,931,961,970,986</t>
  </si>
  <si>
    <t>268,310,311,371,379,404,496,498,551,586,588,592,595,623,650,758,767,773,776,788,812,835,856,863,917,926,931,961,970,986</t>
  </si>
  <si>
    <t>404,496,498,509,551,592,623,650,758,767,773,776,788,812,856</t>
  </si>
  <si>
    <t>59,386,407,412,418,439,479,551,577,772,1306,1317,1378,1408,1451,1580,1583,1588,1589,1637</t>
  </si>
  <si>
    <t>59,247,275,285,299,350,353,392,407,412,418,439,445,452,479,551,577,597,663,722,772,860,872,881,1127,1157,1244,1306,1317,1378,1408,1451,1580,1583,1588,1589,1596,1637</t>
  </si>
  <si>
    <t>1127,1157,1244</t>
  </si>
  <si>
    <t>59,285,299,663,860,872,1127,1317,1378,1408,1451,1580,1583,1588,1589,1596</t>
  </si>
  <si>
    <t>285,299,386,407,412,418,439,445,452,479,1378,1408,1451,1580,1583,1588,1589,1596</t>
  </si>
  <si>
    <t>212,235,236,242,257,274,278,293,302,368,395,400</t>
  </si>
  <si>
    <t>173,212,235,236,242,257,274,278,293,302,368,395,400</t>
  </si>
  <si>
    <t>785,857,860,874,922,926,946,947,1018,1024,1061,1543,1559</t>
  </si>
  <si>
    <t>1211,1231,1234,1244,1250,1313,1319,1433,1481,1499,1531,1543,1559</t>
  </si>
  <si>
    <t>529,596,785,857,860,874,922,926,946,947,1018,1024,1061,1211,1231,1234,1244,1250,1313,1319,1433,1481,1499,1531,1543,1559,1564</t>
  </si>
  <si>
    <t>161,170,175,185,206,254,263,272,305</t>
  </si>
  <si>
    <t>161,170,175,185,206,254,263,272</t>
  </si>
  <si>
    <t>364</t>
  </si>
  <si>
    <t>721,734,758,766,770,863,1601,1706,1736,2060,2062,2105</t>
  </si>
  <si>
    <t>161,248,278,364,721,734,758,766,770,863,881,934,962,974,1019,1277,1286,1295,1601,1694,1715,1736,2045,2060,2062,2105</t>
  </si>
  <si>
    <t>494,499,511,518,629</t>
  </si>
  <si>
    <t>499,511</t>
  </si>
  <si>
    <t>527,532,544,551,656</t>
  </si>
  <si>
    <t>437,478,551,572,605,617,1022,1131,1141,1163,1172,1187,1208,1250</t>
  </si>
  <si>
    <t>86,92,170,233,242,257,277,284,349,368,377,386,416,437,466,478,551,572,605,617,733,1022,1131,1141,1163,1172,1187,1208,1250</t>
  </si>
  <si>
    <t>86,92,170,233,242,277,284,349,368,377,386,416,437,466,572,605,617,1163,1172,1187,1208,1250</t>
  </si>
  <si>
    <t>209,213,232,265,340,353,398,428,458,466,499,602</t>
  </si>
  <si>
    <t>214,266,406,509,581</t>
  </si>
  <si>
    <t>71,128,161,221</t>
  </si>
  <si>
    <t>71,128,161,221,731</t>
  </si>
  <si>
    <t>2,319,463</t>
  </si>
  <si>
    <t>180,197,802</t>
  </si>
  <si>
    <t>197,278,281,495</t>
  </si>
  <si>
    <t>495,802</t>
  </si>
  <si>
    <t>119,166,195,352,383</t>
  </si>
  <si>
    <t>215,236,679,686</t>
  </si>
  <si>
    <t>3233</t>
  </si>
  <si>
    <t>185,833,1544,1841,2378,2921,3083,3151,3202,3233,3256</t>
  </si>
  <si>
    <t>564,572,1260,1647,1685,1696,1706,1721</t>
  </si>
  <si>
    <t>89,94,106,224,253,262,344,353,368,380,397,425,554,572,1260,1647,1685,1696,1706,1721,1772,1781,1786</t>
  </si>
  <si>
    <t>605</t>
  </si>
  <si>
    <t>29,39,164,173,221,277</t>
  </si>
  <si>
    <t>29,39,164,173,221,277,378,401</t>
  </si>
  <si>
    <t>29,39,164,221,277,378,401</t>
  </si>
  <si>
    <t>1282,1573</t>
  </si>
  <si>
    <t>1206</t>
  </si>
  <si>
    <t>1343</t>
  </si>
  <si>
    <t>273</t>
  </si>
  <si>
    <t>295</t>
  </si>
  <si>
    <t>20,52,71,74,104,109,122,154,473</t>
  </si>
  <si>
    <t>226</t>
  </si>
  <si>
    <t>555,860</t>
  </si>
  <si>
    <t>755,932,1094,1145,1181,1202,1210,1217,1226,1253</t>
  </si>
  <si>
    <t>129</t>
  </si>
  <si>
    <t>50,61,63</t>
  </si>
  <si>
    <t>44,317,435,454,551,553,575,602,659,662,668,673,719,728,736</t>
  </si>
  <si>
    <t>125,278,287</t>
  </si>
  <si>
    <t>151,161,397,508,1405,1472</t>
  </si>
  <si>
    <t>39,50,52,107,119,122</t>
  </si>
  <si>
    <t>349,361,388,421,494,497,509,675,679,691,817,818,825,862,872,977,1015,1060,1127,1133,1145,1201,1234,1300,1303,1343</t>
  </si>
  <si>
    <t>337,501</t>
  </si>
  <si>
    <t>1191</t>
  </si>
  <si>
    <t>2</t>
  </si>
  <si>
    <t>965,1277</t>
  </si>
  <si>
    <t>1671</t>
  </si>
  <si>
    <t>715</t>
  </si>
  <si>
    <t>81,149,937</t>
  </si>
  <si>
    <t>284,296,575,674,779</t>
  </si>
  <si>
    <t>302</t>
  </si>
  <si>
    <t>270,686,727,761,2445,2532,3913</t>
  </si>
  <si>
    <t>146,157,502,544,545,4251</t>
  </si>
  <si>
    <t>862</t>
  </si>
  <si>
    <t>942</t>
  </si>
  <si>
    <t>167,215,439,692,701</t>
  </si>
  <si>
    <t>502</t>
  </si>
  <si>
    <t>393,401,420,425,1260</t>
  </si>
  <si>
    <t>89,256,763,1019,1027,1057,1061</t>
  </si>
  <si>
    <t>1113</t>
  </si>
  <si>
    <t>737</t>
  </si>
  <si>
    <t>675</t>
  </si>
  <si>
    <t>217,258</t>
  </si>
  <si>
    <t>129,151,164,234,260</t>
  </si>
  <si>
    <t>154,317,380,386,394,419,421,434,451,481,482,494</t>
  </si>
  <si>
    <t>1314</t>
  </si>
  <si>
    <t>629,662,669,671,734,973,977,986,1108,1109,1112,1118,1130,1135,1138,1193,1253,1274,1449</t>
  </si>
  <si>
    <t>356,376</t>
  </si>
  <si>
    <t>2,116,122,130</t>
  </si>
  <si>
    <t>279</t>
  </si>
  <si>
    <t>1516</t>
  </si>
  <si>
    <t>321,365,380,404,500,512,539,557,566,571,599,616,671,673,1415,1508,1676,2003,2039,2044</t>
  </si>
  <si>
    <t>17,26,53,76,83,88,89,95,103,162,164,209,254,310</t>
  </si>
  <si>
    <t>427</t>
  </si>
  <si>
    <t>425,570,573</t>
  </si>
  <si>
    <t>47,54,752,778,793,794,823,843,849,911,1001,1054</t>
  </si>
  <si>
    <t>348</t>
  </si>
  <si>
    <t>50,134,155</t>
  </si>
  <si>
    <t>90,308</t>
  </si>
  <si>
    <t>216</t>
  </si>
  <si>
    <t>63,210,364</t>
  </si>
  <si>
    <t>23,42,704,764</t>
  </si>
  <si>
    <t>839</t>
  </si>
  <si>
    <t>102,177</t>
  </si>
  <si>
    <t>93</t>
  </si>
  <si>
    <t>642</t>
  </si>
  <si>
    <t>41,89</t>
  </si>
  <si>
    <t>246</t>
  </si>
  <si>
    <t>150,300</t>
  </si>
  <si>
    <t>60</t>
  </si>
  <si>
    <t>471,569,584,590,655</t>
  </si>
  <si>
    <t>3001</t>
  </si>
  <si>
    <t>219,1238,2894</t>
  </si>
  <si>
    <t>603,1019</t>
  </si>
  <si>
    <t>95,193,1353</t>
  </si>
  <si>
    <t>309</t>
  </si>
  <si>
    <t>383,544</t>
  </si>
  <si>
    <t>174,215</t>
  </si>
  <si>
    <t>131,355</t>
  </si>
  <si>
    <t>331</t>
  </si>
  <si>
    <t>Table S3. Lengths of recovered sequences for each species and gene, including the genome/transcriptome overlap within species, and counts and lists of predicted RNA edit sites per taxon, and the fraction of those shared in overlapping regions with other species (see Table S4). Shared edits were determined as non-singleton sites (determined by comparison of common overlapping regions between the species in this table, see Table S4). The position of the predicted RNA edit sites is also noted (relative to the aligned gene in the full mitochondrial align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sz val="12"/>
      <color theme="1"/>
      <name val="Helvetica"/>
      <family val="2"/>
    </font>
    <font>
      <b/>
      <sz val="12"/>
      <color theme="1"/>
      <name val="Helvetica"/>
      <family val="2"/>
    </font>
    <font>
      <i/>
      <sz val="12"/>
      <color theme="1"/>
      <name val="Helvetica"/>
      <family val="2"/>
    </font>
  </fonts>
  <fills count="2">
    <fill>
      <patternFill patternType="none"/>
    </fill>
    <fill>
      <patternFill patternType="gray125"/>
    </fill>
  </fills>
  <borders count="8">
    <border>
      <left/>
      <right/>
      <top/>
      <bottom/>
      <diagonal/>
    </border>
    <border>
      <left/>
      <right/>
      <top style="thin">
        <color indexed="64"/>
      </top>
      <bottom/>
      <diagonal/>
    </border>
    <border>
      <left/>
      <right/>
      <top/>
      <bottom style="thin">
        <color indexed="64"/>
      </bottom>
      <diagonal/>
    </border>
    <border>
      <left/>
      <right style="thin">
        <color indexed="64"/>
      </right>
      <top/>
      <bottom/>
      <diagonal/>
    </border>
    <border>
      <left/>
      <right style="thin">
        <color indexed="64"/>
      </right>
      <top style="thin">
        <color indexed="64"/>
      </top>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1" fillId="0" borderId="0" xfId="0" applyFont="1" applyAlignment="1">
      <alignment horizontal="left"/>
    </xf>
    <xf numFmtId="0" fontId="1" fillId="0" borderId="0" xfId="0" applyFont="1" applyAlignment="1">
      <alignment vertical="center"/>
    </xf>
    <xf numFmtId="0" fontId="1" fillId="0" borderId="1" xfId="0" applyFont="1" applyBorder="1" applyAlignment="1">
      <alignment horizontal="left"/>
    </xf>
    <xf numFmtId="0" fontId="1" fillId="0" borderId="2" xfId="0" applyFont="1" applyBorder="1" applyAlignment="1">
      <alignment horizontal="left"/>
    </xf>
    <xf numFmtId="0" fontId="1" fillId="0" borderId="3" xfId="0" applyFont="1" applyBorder="1" applyAlignment="1">
      <alignment horizontal="left"/>
    </xf>
    <xf numFmtId="0" fontId="1" fillId="0" borderId="7" xfId="0" applyFont="1" applyBorder="1" applyAlignment="1">
      <alignment horizontal="left"/>
    </xf>
    <xf numFmtId="0" fontId="1" fillId="0" borderId="6" xfId="0" applyFont="1" applyBorder="1" applyAlignment="1">
      <alignment horizontal="left"/>
    </xf>
    <xf numFmtId="0" fontId="1" fillId="0" borderId="0" xfId="0" applyFont="1"/>
    <xf numFmtId="0" fontId="2" fillId="0" borderId="6" xfId="0" applyFont="1" applyBorder="1" applyAlignment="1">
      <alignment horizontal="center"/>
    </xf>
    <xf numFmtId="0" fontId="1" fillId="0" borderId="1" xfId="0" applyFont="1" applyBorder="1"/>
    <xf numFmtId="0" fontId="1" fillId="0" borderId="4" xfId="0" applyFont="1" applyBorder="1"/>
    <xf numFmtId="0" fontId="1" fillId="0" borderId="3" xfId="0" applyFont="1" applyBorder="1"/>
    <xf numFmtId="0" fontId="1" fillId="0" borderId="2" xfId="0" applyFont="1" applyBorder="1"/>
    <xf numFmtId="0" fontId="1" fillId="0" borderId="5" xfId="0" applyFont="1" applyBorder="1"/>
    <xf numFmtId="0" fontId="3" fillId="0" borderId="4" xfId="0" applyFont="1" applyBorder="1" applyAlignment="1">
      <alignment horizontal="left"/>
    </xf>
    <xf numFmtId="0" fontId="3" fillId="0" borderId="3" xfId="0" applyFont="1" applyBorder="1" applyAlignment="1">
      <alignment horizontal="left"/>
    </xf>
    <xf numFmtId="0" fontId="3" fillId="0" borderId="5" xfId="0" applyFont="1" applyBorder="1" applyAlignment="1">
      <alignment horizontal="left"/>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39"/>
  <sheetViews>
    <sheetView tabSelected="1" zoomScaleNormal="100" workbookViewId="0">
      <pane ySplit="3" topLeftCell="A4" activePane="bottomLeft" state="frozen"/>
      <selection pane="bottomLeft"/>
    </sheetView>
  </sheetViews>
  <sheetFormatPr baseColWidth="10" defaultColWidth="8.83203125" defaultRowHeight="16"/>
  <cols>
    <col min="1" max="1" width="26.6640625" style="1" customWidth="1"/>
    <col min="2" max="2" width="7.5" style="1" bestFit="1" customWidth="1"/>
    <col min="3" max="3" width="17.33203125" style="1" customWidth="1"/>
    <col min="4" max="4" width="26" style="1" bestFit="1" customWidth="1"/>
    <col min="5" max="5" width="31.33203125" style="1" customWidth="1"/>
    <col min="6" max="6" width="19.33203125" style="1" customWidth="1"/>
    <col min="7" max="7" width="31.33203125" style="1" bestFit="1" customWidth="1"/>
    <col min="8" max="8" width="34.83203125" style="1" bestFit="1" customWidth="1"/>
    <col min="9" max="9" width="36.1640625" style="1" customWidth="1"/>
    <col min="10" max="10" width="30.1640625" style="1" customWidth="1"/>
    <col min="11" max="11" width="64.6640625" style="1" customWidth="1"/>
    <col min="12" max="12" width="47.5" style="1" customWidth="1"/>
    <col min="13" max="13" width="63.83203125" style="5" customWidth="1"/>
    <col min="14" max="14" width="100.33203125" style="8" bestFit="1" customWidth="1"/>
    <col min="15" max="16384" width="8.83203125" style="8"/>
  </cols>
  <sheetData>
    <row r="1" spans="1:13">
      <c r="A1" s="2" t="s">
        <v>382</v>
      </c>
    </row>
    <row r="2" spans="1:13">
      <c r="A2" s="2"/>
    </row>
    <row r="3" spans="1:13" s="9" customFormat="1">
      <c r="A3" s="6" t="s">
        <v>0</v>
      </c>
      <c r="B3" s="7" t="s">
        <v>1</v>
      </c>
      <c r="C3" s="7" t="s">
        <v>2</v>
      </c>
      <c r="D3" s="7" t="s">
        <v>3</v>
      </c>
      <c r="E3" s="7" t="s">
        <v>4</v>
      </c>
      <c r="F3" s="7" t="s">
        <v>5</v>
      </c>
      <c r="G3" s="7" t="s">
        <v>63</v>
      </c>
      <c r="H3" s="7" t="s">
        <v>60</v>
      </c>
      <c r="I3" s="7" t="s">
        <v>57</v>
      </c>
      <c r="J3" s="3" t="s">
        <v>64</v>
      </c>
      <c r="K3" s="7" t="s">
        <v>62</v>
      </c>
      <c r="L3" s="7" t="s">
        <v>58</v>
      </c>
      <c r="M3" s="6" t="s">
        <v>59</v>
      </c>
    </row>
    <row r="4" spans="1:13" s="10" customFormat="1">
      <c r="A4" s="15" t="s">
        <v>48</v>
      </c>
      <c r="B4" s="3" t="s">
        <v>6</v>
      </c>
      <c r="C4" s="3">
        <v>1818</v>
      </c>
      <c r="D4" s="3">
        <v>1521</v>
      </c>
      <c r="E4" s="3">
        <v>1451</v>
      </c>
      <c r="F4" s="3">
        <v>1450</v>
      </c>
      <c r="G4" s="3">
        <v>11</v>
      </c>
      <c r="H4" s="3">
        <f>G4-I4</f>
        <v>9</v>
      </c>
      <c r="I4" s="3">
        <v>2</v>
      </c>
      <c r="J4" s="1">
        <f>IF(I4, (100*ROUND(H4/G4, 3)),100)</f>
        <v>81.8</v>
      </c>
      <c r="K4" s="10" t="s">
        <v>65</v>
      </c>
      <c r="L4" s="10" t="s">
        <v>243</v>
      </c>
      <c r="M4" s="11" t="s">
        <v>308</v>
      </c>
    </row>
    <row r="5" spans="1:13">
      <c r="A5" s="16" t="s">
        <v>49</v>
      </c>
      <c r="B5" s="1" t="s">
        <v>6</v>
      </c>
      <c r="C5" s="1">
        <v>1818</v>
      </c>
      <c r="D5" s="1">
        <v>1474</v>
      </c>
      <c r="E5" s="1">
        <v>588</v>
      </c>
      <c r="F5" s="1">
        <v>529</v>
      </c>
      <c r="G5" s="1">
        <v>2</v>
      </c>
      <c r="H5" s="1">
        <f t="shared" ref="H5:H68" si="0">G5-I5</f>
        <v>2</v>
      </c>
      <c r="I5" s="1">
        <v>0</v>
      </c>
      <c r="J5" s="1">
        <f t="shared" ref="J5:J68" si="1">IF(I5, (100*ROUND(H5/G5, 3)),100)</f>
        <v>100</v>
      </c>
      <c r="K5" s="8" t="s">
        <v>66</v>
      </c>
      <c r="L5" s="8" t="s">
        <v>66</v>
      </c>
      <c r="M5" s="12"/>
    </row>
    <row r="6" spans="1:13">
      <c r="A6" s="16" t="s">
        <v>50</v>
      </c>
      <c r="B6" s="1" t="s">
        <v>6</v>
      </c>
      <c r="C6" s="1">
        <v>1818</v>
      </c>
      <c r="D6" s="1">
        <v>1527</v>
      </c>
      <c r="E6" s="1">
        <v>1527</v>
      </c>
      <c r="F6" s="1">
        <v>1527</v>
      </c>
      <c r="G6" s="1">
        <v>15</v>
      </c>
      <c r="H6" s="1">
        <f t="shared" si="0"/>
        <v>14</v>
      </c>
      <c r="I6" s="1">
        <v>1</v>
      </c>
      <c r="J6" s="1">
        <f t="shared" si="1"/>
        <v>93.300000000000011</v>
      </c>
      <c r="K6" s="8" t="s">
        <v>67</v>
      </c>
      <c r="L6" s="8" t="s">
        <v>244</v>
      </c>
      <c r="M6" s="12" t="s">
        <v>309</v>
      </c>
    </row>
    <row r="7" spans="1:13">
      <c r="A7" s="16" t="s">
        <v>51</v>
      </c>
      <c r="B7" s="1" t="s">
        <v>6</v>
      </c>
      <c r="C7" s="1">
        <v>1818</v>
      </c>
      <c r="D7" s="1">
        <v>1530</v>
      </c>
      <c r="E7" s="1">
        <v>1530</v>
      </c>
      <c r="F7" s="1">
        <v>1530</v>
      </c>
      <c r="G7" s="1">
        <v>0</v>
      </c>
      <c r="H7" s="1">
        <f t="shared" si="0"/>
        <v>0</v>
      </c>
      <c r="I7" s="1">
        <v>0</v>
      </c>
      <c r="J7" s="1">
        <f t="shared" si="1"/>
        <v>100</v>
      </c>
      <c r="K7" s="8"/>
      <c r="L7" s="8"/>
      <c r="M7" s="12"/>
    </row>
    <row r="8" spans="1:13">
      <c r="A8" s="16" t="s">
        <v>52</v>
      </c>
      <c r="B8" s="1" t="s">
        <v>6</v>
      </c>
      <c r="C8" s="1">
        <v>1818</v>
      </c>
      <c r="D8" s="1">
        <v>1530</v>
      </c>
      <c r="E8" s="1">
        <v>1530</v>
      </c>
      <c r="F8" s="1">
        <v>1530</v>
      </c>
      <c r="G8" s="1">
        <v>15</v>
      </c>
      <c r="H8" s="1">
        <f t="shared" si="0"/>
        <v>14</v>
      </c>
      <c r="I8" s="1">
        <v>1</v>
      </c>
      <c r="J8" s="1">
        <f t="shared" si="1"/>
        <v>93.300000000000011</v>
      </c>
      <c r="K8" s="8" t="s">
        <v>68</v>
      </c>
      <c r="L8" s="8" t="s">
        <v>245</v>
      </c>
      <c r="M8" s="12" t="s">
        <v>310</v>
      </c>
    </row>
    <row r="9" spans="1:13">
      <c r="A9" s="16" t="s">
        <v>53</v>
      </c>
      <c r="B9" s="1" t="s">
        <v>6</v>
      </c>
      <c r="C9" s="1">
        <v>1818</v>
      </c>
      <c r="D9" s="1">
        <v>170</v>
      </c>
      <c r="E9" s="1">
        <v>1530</v>
      </c>
      <c r="F9" s="1">
        <v>170</v>
      </c>
      <c r="G9" s="1">
        <v>2</v>
      </c>
      <c r="H9" s="1">
        <f t="shared" si="0"/>
        <v>2</v>
      </c>
      <c r="I9" s="1">
        <v>0</v>
      </c>
      <c r="J9" s="1">
        <f t="shared" si="1"/>
        <v>100</v>
      </c>
      <c r="K9" s="8" t="s">
        <v>69</v>
      </c>
      <c r="L9" s="8" t="s">
        <v>69</v>
      </c>
      <c r="M9" s="12"/>
    </row>
    <row r="10" spans="1:13">
      <c r="A10" s="16" t="s">
        <v>54</v>
      </c>
      <c r="B10" s="1" t="s">
        <v>6</v>
      </c>
      <c r="C10" s="1">
        <v>1818</v>
      </c>
      <c r="D10" s="1">
        <v>1531</v>
      </c>
      <c r="E10" s="1">
        <v>1227</v>
      </c>
      <c r="F10" s="1">
        <v>1227</v>
      </c>
      <c r="G10" s="1">
        <v>8</v>
      </c>
      <c r="H10" s="1">
        <f t="shared" si="0"/>
        <v>8</v>
      </c>
      <c r="I10" s="1">
        <v>0</v>
      </c>
      <c r="J10" s="1">
        <f t="shared" si="1"/>
        <v>100</v>
      </c>
      <c r="K10" s="8" t="s">
        <v>70</v>
      </c>
      <c r="L10" s="8" t="s">
        <v>70</v>
      </c>
      <c r="M10" s="12"/>
    </row>
    <row r="11" spans="1:13">
      <c r="A11" s="16" t="s">
        <v>55</v>
      </c>
      <c r="B11" s="1" t="s">
        <v>6</v>
      </c>
      <c r="C11" s="1">
        <v>1818</v>
      </c>
      <c r="D11" s="1">
        <v>1294</v>
      </c>
      <c r="E11" s="1">
        <v>0</v>
      </c>
      <c r="F11" s="1">
        <v>0</v>
      </c>
      <c r="G11" s="1">
        <v>0</v>
      </c>
      <c r="H11" s="1">
        <f t="shared" si="0"/>
        <v>0</v>
      </c>
      <c r="I11" s="1">
        <v>0</v>
      </c>
      <c r="J11" s="1">
        <f t="shared" si="1"/>
        <v>100</v>
      </c>
      <c r="K11" s="8"/>
      <c r="L11" s="8"/>
      <c r="M11" s="12"/>
    </row>
    <row r="12" spans="1:13" s="10" customFormat="1">
      <c r="A12" s="15" t="s">
        <v>48</v>
      </c>
      <c r="B12" s="3" t="s">
        <v>7</v>
      </c>
      <c r="C12" s="3">
        <v>975</v>
      </c>
      <c r="D12" s="3">
        <v>588</v>
      </c>
      <c r="E12" s="3">
        <v>355</v>
      </c>
      <c r="F12" s="3">
        <v>355</v>
      </c>
      <c r="G12" s="3">
        <v>4</v>
      </c>
      <c r="H12" s="3">
        <f t="shared" si="0"/>
        <v>3</v>
      </c>
      <c r="I12" s="3">
        <v>1</v>
      </c>
      <c r="J12" s="3">
        <f t="shared" si="1"/>
        <v>75</v>
      </c>
      <c r="K12" s="10" t="s">
        <v>71</v>
      </c>
      <c r="L12" s="10" t="s">
        <v>246</v>
      </c>
      <c r="M12" s="11" t="s">
        <v>311</v>
      </c>
    </row>
    <row r="13" spans="1:13">
      <c r="A13" s="16" t="s">
        <v>49</v>
      </c>
      <c r="B13" s="1" t="s">
        <v>7</v>
      </c>
      <c r="C13" s="1">
        <v>975</v>
      </c>
      <c r="D13" s="1">
        <v>556</v>
      </c>
      <c r="E13" s="1">
        <v>0</v>
      </c>
      <c r="F13" s="1">
        <v>0</v>
      </c>
      <c r="G13" s="1">
        <v>0</v>
      </c>
      <c r="H13" s="1">
        <f t="shared" si="0"/>
        <v>0</v>
      </c>
      <c r="I13" s="1">
        <v>0</v>
      </c>
      <c r="J13" s="1">
        <f t="shared" si="1"/>
        <v>100</v>
      </c>
      <c r="K13" s="8"/>
      <c r="L13" s="8"/>
      <c r="M13" s="12"/>
    </row>
    <row r="14" spans="1:13">
      <c r="A14" s="16" t="s">
        <v>50</v>
      </c>
      <c r="B14" s="1" t="s">
        <v>7</v>
      </c>
      <c r="C14" s="1">
        <v>975</v>
      </c>
      <c r="D14" s="1">
        <v>582</v>
      </c>
      <c r="E14" s="1">
        <v>299</v>
      </c>
      <c r="F14" s="1">
        <v>299</v>
      </c>
      <c r="G14" s="1">
        <v>4</v>
      </c>
      <c r="H14" s="1">
        <f t="shared" si="0"/>
        <v>3</v>
      </c>
      <c r="I14" s="1">
        <v>1</v>
      </c>
      <c r="J14" s="1">
        <f t="shared" si="1"/>
        <v>75</v>
      </c>
      <c r="K14" s="8" t="s">
        <v>72</v>
      </c>
      <c r="L14" s="8" t="s">
        <v>247</v>
      </c>
      <c r="M14" s="12" t="s">
        <v>312</v>
      </c>
    </row>
    <row r="15" spans="1:13">
      <c r="A15" s="16" t="s">
        <v>51</v>
      </c>
      <c r="B15" s="1" t="s">
        <v>7</v>
      </c>
      <c r="C15" s="1">
        <v>975</v>
      </c>
      <c r="D15" s="1">
        <v>582</v>
      </c>
      <c r="E15" s="1">
        <v>0</v>
      </c>
      <c r="F15" s="1">
        <v>0</v>
      </c>
      <c r="G15" s="1">
        <v>0</v>
      </c>
      <c r="H15" s="1">
        <f t="shared" si="0"/>
        <v>0</v>
      </c>
      <c r="I15" s="1">
        <v>0</v>
      </c>
      <c r="J15" s="1">
        <f t="shared" si="1"/>
        <v>100</v>
      </c>
      <c r="K15" s="8"/>
      <c r="L15" s="8"/>
      <c r="M15" s="12"/>
    </row>
    <row r="16" spans="1:13">
      <c r="A16" s="16" t="s">
        <v>52</v>
      </c>
      <c r="B16" s="1" t="s">
        <v>7</v>
      </c>
      <c r="C16" s="1">
        <v>975</v>
      </c>
      <c r="D16" s="1">
        <v>582</v>
      </c>
      <c r="E16" s="1">
        <v>582</v>
      </c>
      <c r="F16" s="1">
        <v>582</v>
      </c>
      <c r="G16" s="1">
        <v>16</v>
      </c>
      <c r="H16" s="1">
        <f t="shared" si="0"/>
        <v>7</v>
      </c>
      <c r="I16" s="1">
        <v>9</v>
      </c>
      <c r="J16" s="1">
        <f t="shared" si="1"/>
        <v>43.8</v>
      </c>
      <c r="K16" s="8" t="s">
        <v>73</v>
      </c>
      <c r="L16" s="8" t="s">
        <v>248</v>
      </c>
      <c r="M16" s="12" t="s">
        <v>313</v>
      </c>
    </row>
    <row r="17" spans="1:13">
      <c r="A17" s="16" t="s">
        <v>53</v>
      </c>
      <c r="B17" s="1" t="s">
        <v>7</v>
      </c>
      <c r="C17" s="1">
        <v>975</v>
      </c>
      <c r="D17" s="1">
        <v>0</v>
      </c>
      <c r="E17" s="1">
        <v>578</v>
      </c>
      <c r="F17" s="1">
        <v>0</v>
      </c>
      <c r="G17" s="1">
        <v>0</v>
      </c>
      <c r="H17" s="1">
        <f t="shared" si="0"/>
        <v>0</v>
      </c>
      <c r="I17" s="1">
        <v>0</v>
      </c>
      <c r="J17" s="1">
        <f t="shared" si="1"/>
        <v>100</v>
      </c>
      <c r="K17" s="8"/>
      <c r="L17" s="8"/>
      <c r="M17" s="12"/>
    </row>
    <row r="18" spans="1:13">
      <c r="A18" s="16" t="s">
        <v>54</v>
      </c>
      <c r="B18" s="1" t="s">
        <v>7</v>
      </c>
      <c r="C18" s="1">
        <v>975</v>
      </c>
      <c r="D18" s="1">
        <v>582</v>
      </c>
      <c r="E18" s="1">
        <v>0</v>
      </c>
      <c r="F18" s="1">
        <v>0</v>
      </c>
      <c r="G18" s="1">
        <v>0</v>
      </c>
      <c r="H18" s="1">
        <f t="shared" si="0"/>
        <v>0</v>
      </c>
      <c r="I18" s="1">
        <v>0</v>
      </c>
      <c r="J18" s="1">
        <f t="shared" si="1"/>
        <v>100</v>
      </c>
      <c r="K18" s="8"/>
      <c r="L18" s="8"/>
      <c r="M18" s="12"/>
    </row>
    <row r="19" spans="1:13">
      <c r="A19" s="16" t="s">
        <v>55</v>
      </c>
      <c r="B19" s="1" t="s">
        <v>7</v>
      </c>
      <c r="C19" s="1">
        <v>975</v>
      </c>
      <c r="D19" s="1">
        <v>534</v>
      </c>
      <c r="E19" s="1">
        <v>388</v>
      </c>
      <c r="F19" s="1">
        <v>388</v>
      </c>
      <c r="G19" s="1">
        <v>8</v>
      </c>
      <c r="H19" s="1">
        <f t="shared" si="0"/>
        <v>7</v>
      </c>
      <c r="I19" s="1">
        <v>1</v>
      </c>
      <c r="J19" s="1">
        <f t="shared" si="1"/>
        <v>87.5</v>
      </c>
      <c r="K19" s="8" t="s">
        <v>74</v>
      </c>
      <c r="L19" s="8" t="s">
        <v>248</v>
      </c>
      <c r="M19" s="12" t="s">
        <v>314</v>
      </c>
    </row>
    <row r="20" spans="1:13" s="10" customFormat="1">
      <c r="A20" s="15" t="s">
        <v>48</v>
      </c>
      <c r="B20" s="3" t="s">
        <v>8</v>
      </c>
      <c r="C20" s="3">
        <v>1389</v>
      </c>
      <c r="D20" s="3">
        <v>846</v>
      </c>
      <c r="E20" s="3">
        <v>636</v>
      </c>
      <c r="F20" s="3">
        <v>599</v>
      </c>
      <c r="G20" s="3">
        <v>20</v>
      </c>
      <c r="H20" s="3">
        <f t="shared" si="0"/>
        <v>18</v>
      </c>
      <c r="I20" s="3">
        <v>2</v>
      </c>
      <c r="J20" s="3">
        <f t="shared" si="1"/>
        <v>90</v>
      </c>
      <c r="K20" s="10" t="s">
        <v>75</v>
      </c>
      <c r="L20" s="10" t="s">
        <v>249</v>
      </c>
      <c r="M20" s="11" t="s">
        <v>315</v>
      </c>
    </row>
    <row r="21" spans="1:13">
      <c r="A21" s="16" t="s">
        <v>49</v>
      </c>
      <c r="B21" s="1" t="s">
        <v>8</v>
      </c>
      <c r="C21" s="1">
        <v>1389</v>
      </c>
      <c r="D21" s="1">
        <v>422</v>
      </c>
      <c r="E21" s="1">
        <v>0</v>
      </c>
      <c r="F21" s="1">
        <v>0</v>
      </c>
      <c r="G21" s="1">
        <v>0</v>
      </c>
      <c r="H21" s="1">
        <f t="shared" si="0"/>
        <v>0</v>
      </c>
      <c r="I21" s="1">
        <v>0</v>
      </c>
      <c r="J21" s="1">
        <f t="shared" si="1"/>
        <v>100</v>
      </c>
      <c r="K21" s="8"/>
      <c r="L21" s="8"/>
      <c r="M21" s="12"/>
    </row>
    <row r="22" spans="1:13">
      <c r="A22" s="16" t="s">
        <v>50</v>
      </c>
      <c r="B22" s="1" t="s">
        <v>8</v>
      </c>
      <c r="C22" s="1">
        <v>1389</v>
      </c>
      <c r="D22" s="1">
        <v>682</v>
      </c>
      <c r="E22" s="1">
        <v>0</v>
      </c>
      <c r="F22" s="1">
        <v>0</v>
      </c>
      <c r="G22" s="1">
        <v>0</v>
      </c>
      <c r="H22" s="1">
        <f t="shared" si="0"/>
        <v>0</v>
      </c>
      <c r="I22" s="1">
        <v>0</v>
      </c>
      <c r="J22" s="1">
        <f t="shared" si="1"/>
        <v>100</v>
      </c>
      <c r="K22" s="8"/>
      <c r="L22" s="8"/>
      <c r="M22" s="12"/>
    </row>
    <row r="23" spans="1:13">
      <c r="A23" s="16" t="s">
        <v>51</v>
      </c>
      <c r="B23" s="1" t="s">
        <v>8</v>
      </c>
      <c r="C23" s="1">
        <v>1389</v>
      </c>
      <c r="D23" s="1">
        <v>849</v>
      </c>
      <c r="E23" s="1">
        <v>317</v>
      </c>
      <c r="F23" s="1">
        <v>317</v>
      </c>
      <c r="G23" s="1">
        <v>0</v>
      </c>
      <c r="H23" s="1">
        <f t="shared" si="0"/>
        <v>0</v>
      </c>
      <c r="I23" s="1">
        <v>0</v>
      </c>
      <c r="J23" s="1">
        <f t="shared" si="1"/>
        <v>100</v>
      </c>
      <c r="K23" s="8"/>
      <c r="L23" s="8"/>
      <c r="M23" s="12"/>
    </row>
    <row r="24" spans="1:13">
      <c r="A24" s="16" t="s">
        <v>52</v>
      </c>
      <c r="B24" s="1" t="s">
        <v>8</v>
      </c>
      <c r="C24" s="1">
        <v>1389</v>
      </c>
      <c r="D24" s="1">
        <v>797</v>
      </c>
      <c r="E24" s="1">
        <v>834</v>
      </c>
      <c r="F24" s="1">
        <v>774</v>
      </c>
      <c r="G24" s="1">
        <v>26</v>
      </c>
      <c r="H24" s="1">
        <f t="shared" si="0"/>
        <v>16</v>
      </c>
      <c r="I24" s="1">
        <v>10</v>
      </c>
      <c r="J24" s="1">
        <f t="shared" si="1"/>
        <v>61.5</v>
      </c>
      <c r="K24" s="8" t="s">
        <v>76</v>
      </c>
      <c r="L24" s="8" t="s">
        <v>250</v>
      </c>
      <c r="M24" s="12" t="s">
        <v>316</v>
      </c>
    </row>
    <row r="25" spans="1:13">
      <c r="A25" s="16" t="s">
        <v>53</v>
      </c>
      <c r="B25" s="1" t="s">
        <v>8</v>
      </c>
      <c r="C25" s="1">
        <v>1389</v>
      </c>
      <c r="D25" s="1">
        <v>0</v>
      </c>
      <c r="E25" s="1">
        <v>819</v>
      </c>
      <c r="F25" s="1">
        <v>0</v>
      </c>
      <c r="G25" s="1">
        <v>0</v>
      </c>
      <c r="H25" s="1">
        <f t="shared" si="0"/>
        <v>0</v>
      </c>
      <c r="I25" s="1">
        <v>0</v>
      </c>
      <c r="J25" s="1">
        <f t="shared" si="1"/>
        <v>100</v>
      </c>
      <c r="K25" s="8"/>
      <c r="L25" s="8"/>
      <c r="M25" s="12"/>
    </row>
    <row r="26" spans="1:13">
      <c r="A26" s="16" t="s">
        <v>54</v>
      </c>
      <c r="B26" s="1" t="s">
        <v>8</v>
      </c>
      <c r="C26" s="1">
        <v>1389</v>
      </c>
      <c r="D26" s="1">
        <v>771</v>
      </c>
      <c r="E26" s="1">
        <v>0</v>
      </c>
      <c r="F26" s="1">
        <v>0</v>
      </c>
      <c r="G26" s="1">
        <v>0</v>
      </c>
      <c r="H26" s="1">
        <f t="shared" si="0"/>
        <v>0</v>
      </c>
      <c r="I26" s="1">
        <v>0</v>
      </c>
      <c r="J26" s="1">
        <f t="shared" si="1"/>
        <v>100</v>
      </c>
      <c r="K26" s="8"/>
      <c r="L26" s="8"/>
      <c r="M26" s="12"/>
    </row>
    <row r="27" spans="1:13">
      <c r="A27" s="16" t="s">
        <v>55</v>
      </c>
      <c r="B27" s="1" t="s">
        <v>8</v>
      </c>
      <c r="C27" s="1">
        <v>1389</v>
      </c>
      <c r="D27" s="1">
        <v>464</v>
      </c>
      <c r="E27" s="1">
        <v>628</v>
      </c>
      <c r="F27" s="1">
        <v>464</v>
      </c>
      <c r="G27" s="1">
        <v>12</v>
      </c>
      <c r="H27" s="1">
        <f t="shared" si="0"/>
        <v>12</v>
      </c>
      <c r="I27" s="1">
        <v>0</v>
      </c>
      <c r="J27" s="1">
        <f t="shared" si="1"/>
        <v>100</v>
      </c>
      <c r="K27" s="8" t="s">
        <v>77</v>
      </c>
      <c r="L27" s="8" t="s">
        <v>77</v>
      </c>
      <c r="M27" s="12"/>
    </row>
    <row r="28" spans="1:13" s="10" customFormat="1">
      <c r="A28" s="15" t="s">
        <v>48</v>
      </c>
      <c r="B28" s="3" t="s">
        <v>9</v>
      </c>
      <c r="C28" s="3">
        <v>633</v>
      </c>
      <c r="D28" s="3">
        <v>480</v>
      </c>
      <c r="E28" s="3">
        <v>304</v>
      </c>
      <c r="F28" s="3">
        <v>304</v>
      </c>
      <c r="G28" s="3">
        <v>2</v>
      </c>
      <c r="H28" s="3">
        <f t="shared" si="0"/>
        <v>2</v>
      </c>
      <c r="I28" s="3">
        <v>0</v>
      </c>
      <c r="J28" s="3">
        <f t="shared" si="1"/>
        <v>100</v>
      </c>
      <c r="K28" s="10" t="s">
        <v>78</v>
      </c>
      <c r="L28" s="10" t="s">
        <v>78</v>
      </c>
      <c r="M28" s="11"/>
    </row>
    <row r="29" spans="1:13">
      <c r="A29" s="16" t="s">
        <v>49</v>
      </c>
      <c r="B29" s="1" t="s">
        <v>9</v>
      </c>
      <c r="C29" s="1">
        <v>633</v>
      </c>
      <c r="D29" s="1">
        <v>483</v>
      </c>
      <c r="E29" s="1">
        <v>0</v>
      </c>
      <c r="F29" s="1">
        <v>0</v>
      </c>
      <c r="G29" s="1">
        <v>0</v>
      </c>
      <c r="H29" s="1">
        <f t="shared" si="0"/>
        <v>0</v>
      </c>
      <c r="I29" s="1">
        <v>0</v>
      </c>
      <c r="J29" s="1">
        <f t="shared" si="1"/>
        <v>100</v>
      </c>
      <c r="K29" s="8"/>
      <c r="L29" s="8"/>
      <c r="M29" s="12"/>
    </row>
    <row r="30" spans="1:13">
      <c r="A30" s="16" t="s">
        <v>50</v>
      </c>
      <c r="B30" s="1" t="s">
        <v>9</v>
      </c>
      <c r="C30" s="1">
        <v>633</v>
      </c>
      <c r="D30" s="1">
        <v>480</v>
      </c>
      <c r="E30" s="1">
        <v>414</v>
      </c>
      <c r="F30" s="1">
        <v>412</v>
      </c>
      <c r="G30" s="1">
        <v>4</v>
      </c>
      <c r="H30" s="1">
        <f t="shared" si="0"/>
        <v>3</v>
      </c>
      <c r="I30" s="1">
        <v>1</v>
      </c>
      <c r="J30" s="1">
        <f t="shared" si="1"/>
        <v>75</v>
      </c>
      <c r="K30" s="8" t="s">
        <v>79</v>
      </c>
      <c r="L30" s="8" t="s">
        <v>251</v>
      </c>
      <c r="M30" s="12" t="s">
        <v>317</v>
      </c>
    </row>
    <row r="31" spans="1:13">
      <c r="A31" s="16" t="s">
        <v>51</v>
      </c>
      <c r="B31" s="1" t="s">
        <v>9</v>
      </c>
      <c r="C31" s="1">
        <v>633</v>
      </c>
      <c r="D31" s="1">
        <v>480</v>
      </c>
      <c r="E31" s="1">
        <v>0</v>
      </c>
      <c r="F31" s="1">
        <v>0</v>
      </c>
      <c r="G31" s="1">
        <v>0</v>
      </c>
      <c r="H31" s="1">
        <f t="shared" si="0"/>
        <v>0</v>
      </c>
      <c r="I31" s="1">
        <v>0</v>
      </c>
      <c r="J31" s="1">
        <f t="shared" si="1"/>
        <v>100</v>
      </c>
      <c r="K31" s="8"/>
      <c r="L31" s="8"/>
      <c r="M31" s="12"/>
    </row>
    <row r="32" spans="1:13">
      <c r="A32" s="16" t="s">
        <v>52</v>
      </c>
      <c r="B32" s="1" t="s">
        <v>9</v>
      </c>
      <c r="C32" s="1">
        <v>633</v>
      </c>
      <c r="D32" s="1">
        <v>480</v>
      </c>
      <c r="E32" s="1">
        <v>480</v>
      </c>
      <c r="F32" s="1">
        <v>480</v>
      </c>
      <c r="G32" s="1">
        <v>6</v>
      </c>
      <c r="H32" s="1">
        <f t="shared" si="0"/>
        <v>3</v>
      </c>
      <c r="I32" s="1">
        <v>3</v>
      </c>
      <c r="J32" s="1">
        <f t="shared" si="1"/>
        <v>50</v>
      </c>
      <c r="K32" s="8" t="s">
        <v>80</v>
      </c>
      <c r="L32" s="8" t="s">
        <v>251</v>
      </c>
      <c r="M32" s="12" t="s">
        <v>318</v>
      </c>
    </row>
    <row r="33" spans="1:13">
      <c r="A33" s="16" t="s">
        <v>53</v>
      </c>
      <c r="B33" s="1" t="s">
        <v>9</v>
      </c>
      <c r="C33" s="1">
        <v>633</v>
      </c>
      <c r="D33" s="1">
        <v>178</v>
      </c>
      <c r="E33" s="1">
        <v>477</v>
      </c>
      <c r="F33" s="1">
        <v>178</v>
      </c>
      <c r="G33" s="1">
        <v>1</v>
      </c>
      <c r="H33" s="1">
        <f t="shared" si="0"/>
        <v>1</v>
      </c>
      <c r="I33" s="1">
        <v>0</v>
      </c>
      <c r="J33" s="1">
        <f t="shared" si="1"/>
        <v>100</v>
      </c>
      <c r="K33" s="8" t="s">
        <v>81</v>
      </c>
      <c r="L33" s="8" t="s">
        <v>81</v>
      </c>
      <c r="M33" s="12"/>
    </row>
    <row r="34" spans="1:13">
      <c r="A34" s="16" t="s">
        <v>54</v>
      </c>
      <c r="B34" s="1" t="s">
        <v>9</v>
      </c>
      <c r="C34" s="1">
        <v>633</v>
      </c>
      <c r="D34" s="1">
        <v>480</v>
      </c>
      <c r="E34" s="1">
        <v>0</v>
      </c>
      <c r="F34" s="1">
        <v>0</v>
      </c>
      <c r="G34" s="1">
        <v>0</v>
      </c>
      <c r="H34" s="1">
        <f t="shared" si="0"/>
        <v>0</v>
      </c>
      <c r="I34" s="1">
        <v>0</v>
      </c>
      <c r="J34" s="1">
        <f t="shared" si="1"/>
        <v>100</v>
      </c>
      <c r="K34" s="8"/>
      <c r="L34" s="8"/>
      <c r="M34" s="12"/>
    </row>
    <row r="35" spans="1:13">
      <c r="A35" s="16" t="s">
        <v>55</v>
      </c>
      <c r="B35" s="1" t="s">
        <v>9</v>
      </c>
      <c r="C35" s="1">
        <v>633</v>
      </c>
      <c r="D35" s="1">
        <v>303</v>
      </c>
      <c r="E35" s="1">
        <v>480</v>
      </c>
      <c r="F35" s="1">
        <v>303</v>
      </c>
      <c r="G35" s="1">
        <v>1</v>
      </c>
      <c r="H35" s="1">
        <f t="shared" si="0"/>
        <v>1</v>
      </c>
      <c r="I35" s="1">
        <v>0</v>
      </c>
      <c r="J35" s="1">
        <f t="shared" si="1"/>
        <v>100</v>
      </c>
      <c r="K35" s="8" t="s">
        <v>82</v>
      </c>
      <c r="L35" s="8" t="s">
        <v>82</v>
      </c>
      <c r="M35" s="12"/>
    </row>
    <row r="36" spans="1:13" s="10" customFormat="1">
      <c r="A36" s="15" t="s">
        <v>48</v>
      </c>
      <c r="B36" s="3" t="s">
        <v>10</v>
      </c>
      <c r="C36" s="3">
        <v>381</v>
      </c>
      <c r="D36" s="3">
        <v>225</v>
      </c>
      <c r="E36" s="3">
        <v>225</v>
      </c>
      <c r="F36" s="3">
        <v>225</v>
      </c>
      <c r="G36" s="3">
        <v>13</v>
      </c>
      <c r="H36" s="3">
        <f t="shared" si="0"/>
        <v>13</v>
      </c>
      <c r="I36" s="3">
        <v>0</v>
      </c>
      <c r="J36" s="3">
        <f t="shared" si="1"/>
        <v>100</v>
      </c>
      <c r="K36" s="10" t="s">
        <v>83</v>
      </c>
      <c r="L36" s="10" t="s">
        <v>83</v>
      </c>
      <c r="M36" s="11"/>
    </row>
    <row r="37" spans="1:13">
      <c r="A37" s="16" t="s">
        <v>49</v>
      </c>
      <c r="B37" s="1" t="s">
        <v>10</v>
      </c>
      <c r="C37" s="1">
        <v>381</v>
      </c>
      <c r="D37" s="1">
        <v>225</v>
      </c>
      <c r="E37" s="1">
        <v>225</v>
      </c>
      <c r="F37" s="1">
        <v>222</v>
      </c>
      <c r="G37" s="1">
        <v>12</v>
      </c>
      <c r="H37" s="1">
        <f t="shared" si="0"/>
        <v>12</v>
      </c>
      <c r="I37" s="1">
        <v>0</v>
      </c>
      <c r="J37" s="1">
        <f t="shared" si="1"/>
        <v>100</v>
      </c>
      <c r="K37" s="8" t="s">
        <v>84</v>
      </c>
      <c r="L37" s="8" t="s">
        <v>84</v>
      </c>
      <c r="M37" s="12"/>
    </row>
    <row r="38" spans="1:13">
      <c r="A38" s="16" t="s">
        <v>50</v>
      </c>
      <c r="B38" s="1" t="s">
        <v>10</v>
      </c>
      <c r="C38" s="1">
        <v>381</v>
      </c>
      <c r="D38" s="1">
        <v>225</v>
      </c>
      <c r="E38" s="1">
        <v>225</v>
      </c>
      <c r="F38" s="1">
        <v>225</v>
      </c>
      <c r="G38" s="1">
        <v>10</v>
      </c>
      <c r="H38" s="1">
        <f t="shared" si="0"/>
        <v>10</v>
      </c>
      <c r="I38" s="1">
        <v>0</v>
      </c>
      <c r="J38" s="1">
        <f t="shared" si="1"/>
        <v>100</v>
      </c>
      <c r="K38" s="8" t="s">
        <v>85</v>
      </c>
      <c r="L38" s="8" t="s">
        <v>85</v>
      </c>
      <c r="M38" s="12"/>
    </row>
    <row r="39" spans="1:13">
      <c r="A39" s="16" t="s">
        <v>51</v>
      </c>
      <c r="B39" s="1" t="s">
        <v>10</v>
      </c>
      <c r="C39" s="1">
        <v>381</v>
      </c>
      <c r="D39" s="1">
        <v>0</v>
      </c>
      <c r="E39" s="1">
        <v>0</v>
      </c>
      <c r="F39" s="1">
        <v>0</v>
      </c>
      <c r="G39" s="1">
        <v>0</v>
      </c>
      <c r="H39" s="1">
        <f t="shared" si="0"/>
        <v>0</v>
      </c>
      <c r="I39" s="1">
        <v>0</v>
      </c>
      <c r="J39" s="1">
        <f t="shared" si="1"/>
        <v>100</v>
      </c>
      <c r="K39" s="8"/>
      <c r="L39" s="8"/>
      <c r="M39" s="12"/>
    </row>
    <row r="40" spans="1:13">
      <c r="A40" s="16" t="s">
        <v>52</v>
      </c>
      <c r="B40" s="1" t="s">
        <v>10</v>
      </c>
      <c r="C40" s="1">
        <v>381</v>
      </c>
      <c r="D40" s="1">
        <v>225</v>
      </c>
      <c r="E40" s="1">
        <v>225</v>
      </c>
      <c r="F40" s="1">
        <v>222</v>
      </c>
      <c r="G40" s="1">
        <v>14</v>
      </c>
      <c r="H40" s="1">
        <f t="shared" si="0"/>
        <v>14</v>
      </c>
      <c r="I40" s="1">
        <v>0</v>
      </c>
      <c r="J40" s="1">
        <f t="shared" si="1"/>
        <v>100</v>
      </c>
      <c r="K40" s="8" t="s">
        <v>86</v>
      </c>
      <c r="L40" s="8" t="s">
        <v>86</v>
      </c>
      <c r="M40" s="12"/>
    </row>
    <row r="41" spans="1:13">
      <c r="A41" s="16" t="s">
        <v>53</v>
      </c>
      <c r="B41" s="1" t="s">
        <v>10</v>
      </c>
      <c r="C41" s="1">
        <v>381</v>
      </c>
      <c r="D41" s="1">
        <v>0</v>
      </c>
      <c r="E41" s="1">
        <v>225</v>
      </c>
      <c r="F41" s="1">
        <v>0</v>
      </c>
      <c r="G41" s="1">
        <v>0</v>
      </c>
      <c r="H41" s="1">
        <f t="shared" si="0"/>
        <v>0</v>
      </c>
      <c r="I41" s="1">
        <v>0</v>
      </c>
      <c r="J41" s="1">
        <f t="shared" si="1"/>
        <v>100</v>
      </c>
      <c r="K41" s="8"/>
      <c r="L41" s="8"/>
      <c r="M41" s="12"/>
    </row>
    <row r="42" spans="1:13">
      <c r="A42" s="16" t="s">
        <v>54</v>
      </c>
      <c r="B42" s="1" t="s">
        <v>10</v>
      </c>
      <c r="C42" s="1">
        <v>381</v>
      </c>
      <c r="D42" s="1">
        <v>225</v>
      </c>
      <c r="E42" s="1">
        <v>127</v>
      </c>
      <c r="F42" s="1">
        <v>124</v>
      </c>
      <c r="G42" s="1">
        <v>4</v>
      </c>
      <c r="H42" s="1">
        <f t="shared" si="0"/>
        <v>4</v>
      </c>
      <c r="I42" s="1">
        <v>0</v>
      </c>
      <c r="J42" s="1">
        <f t="shared" si="1"/>
        <v>100</v>
      </c>
      <c r="K42" s="8" t="s">
        <v>87</v>
      </c>
      <c r="L42" s="8" t="s">
        <v>87</v>
      </c>
      <c r="M42" s="12"/>
    </row>
    <row r="43" spans="1:13">
      <c r="A43" s="16" t="s">
        <v>55</v>
      </c>
      <c r="B43" s="1" t="s">
        <v>10</v>
      </c>
      <c r="C43" s="1">
        <v>381</v>
      </c>
      <c r="D43" s="1">
        <v>0</v>
      </c>
      <c r="E43" s="1">
        <v>0</v>
      </c>
      <c r="F43" s="1">
        <v>0</v>
      </c>
      <c r="G43" s="1">
        <v>0</v>
      </c>
      <c r="H43" s="1">
        <f t="shared" si="0"/>
        <v>0</v>
      </c>
      <c r="I43" s="1">
        <v>0</v>
      </c>
      <c r="J43" s="1">
        <f t="shared" si="1"/>
        <v>100</v>
      </c>
      <c r="K43" s="8"/>
      <c r="L43" s="8"/>
      <c r="M43" s="12"/>
    </row>
    <row r="44" spans="1:13" s="10" customFormat="1">
      <c r="A44" s="15" t="s">
        <v>48</v>
      </c>
      <c r="B44" s="3" t="s">
        <v>11</v>
      </c>
      <c r="C44" s="3">
        <v>849</v>
      </c>
      <c r="D44" s="3">
        <v>621</v>
      </c>
      <c r="E44" s="3">
        <v>0</v>
      </c>
      <c r="F44" s="3">
        <v>0</v>
      </c>
      <c r="G44" s="3">
        <v>0</v>
      </c>
      <c r="H44" s="3">
        <f t="shared" si="0"/>
        <v>0</v>
      </c>
      <c r="I44" s="3">
        <v>0</v>
      </c>
      <c r="J44" s="3">
        <f t="shared" si="1"/>
        <v>100</v>
      </c>
      <c r="M44" s="11"/>
    </row>
    <row r="45" spans="1:13">
      <c r="A45" s="16" t="s">
        <v>49</v>
      </c>
      <c r="B45" s="1" t="s">
        <v>11</v>
      </c>
      <c r="C45" s="1">
        <v>849</v>
      </c>
      <c r="D45" s="1">
        <v>621</v>
      </c>
      <c r="E45" s="1">
        <v>0</v>
      </c>
      <c r="F45" s="1">
        <v>0</v>
      </c>
      <c r="G45" s="1">
        <v>0</v>
      </c>
      <c r="H45" s="1">
        <f t="shared" si="0"/>
        <v>0</v>
      </c>
      <c r="I45" s="1">
        <v>0</v>
      </c>
      <c r="J45" s="1">
        <f t="shared" si="1"/>
        <v>100</v>
      </c>
      <c r="K45" s="8"/>
      <c r="L45" s="8"/>
      <c r="M45" s="12"/>
    </row>
    <row r="46" spans="1:13">
      <c r="A46" s="16" t="s">
        <v>50</v>
      </c>
      <c r="B46" s="1" t="s">
        <v>11</v>
      </c>
      <c r="C46" s="1">
        <v>849</v>
      </c>
      <c r="D46" s="1">
        <v>371</v>
      </c>
      <c r="E46" s="1">
        <v>0</v>
      </c>
      <c r="F46" s="1">
        <v>0</v>
      </c>
      <c r="G46" s="1">
        <v>0</v>
      </c>
      <c r="H46" s="1">
        <f t="shared" si="0"/>
        <v>0</v>
      </c>
      <c r="I46" s="1">
        <v>0</v>
      </c>
      <c r="J46" s="1">
        <f t="shared" si="1"/>
        <v>100</v>
      </c>
      <c r="K46" s="8"/>
      <c r="L46" s="8"/>
      <c r="M46" s="12"/>
    </row>
    <row r="47" spans="1:13">
      <c r="A47" s="16" t="s">
        <v>51</v>
      </c>
      <c r="B47" s="1" t="s">
        <v>11</v>
      </c>
      <c r="C47" s="1">
        <v>849</v>
      </c>
      <c r="D47" s="1">
        <v>616</v>
      </c>
      <c r="E47" s="1">
        <v>0</v>
      </c>
      <c r="F47" s="1">
        <v>0</v>
      </c>
      <c r="G47" s="1">
        <v>0</v>
      </c>
      <c r="H47" s="1">
        <f t="shared" si="0"/>
        <v>0</v>
      </c>
      <c r="I47" s="1">
        <v>0</v>
      </c>
      <c r="J47" s="1">
        <f t="shared" si="1"/>
        <v>100</v>
      </c>
      <c r="K47" s="8"/>
      <c r="L47" s="8"/>
      <c r="M47" s="12"/>
    </row>
    <row r="48" spans="1:13">
      <c r="A48" s="16" t="s">
        <v>52</v>
      </c>
      <c r="B48" s="1" t="s">
        <v>11</v>
      </c>
      <c r="C48" s="1">
        <v>849</v>
      </c>
      <c r="D48" s="1">
        <v>621</v>
      </c>
      <c r="E48" s="1">
        <v>276</v>
      </c>
      <c r="F48" s="1">
        <v>276</v>
      </c>
      <c r="G48" s="1">
        <v>12</v>
      </c>
      <c r="H48" s="1">
        <f t="shared" si="0"/>
        <v>0</v>
      </c>
      <c r="I48" s="1">
        <v>12</v>
      </c>
      <c r="J48" s="1">
        <f t="shared" si="1"/>
        <v>0</v>
      </c>
      <c r="K48" s="8" t="s">
        <v>88</v>
      </c>
      <c r="L48" s="8"/>
      <c r="M48" s="12" t="s">
        <v>88</v>
      </c>
    </row>
    <row r="49" spans="1:13">
      <c r="A49" s="16" t="s">
        <v>53</v>
      </c>
      <c r="B49" s="1" t="s">
        <v>11</v>
      </c>
      <c r="C49" s="1">
        <v>849</v>
      </c>
      <c r="D49" s="1">
        <v>0</v>
      </c>
      <c r="E49" s="1">
        <v>0</v>
      </c>
      <c r="F49" s="1">
        <v>0</v>
      </c>
      <c r="G49" s="1">
        <v>0</v>
      </c>
      <c r="H49" s="1">
        <f t="shared" si="0"/>
        <v>0</v>
      </c>
      <c r="I49" s="1">
        <v>0</v>
      </c>
      <c r="J49" s="1">
        <f t="shared" si="1"/>
        <v>100</v>
      </c>
      <c r="K49" s="8"/>
      <c r="L49" s="8"/>
      <c r="M49" s="12"/>
    </row>
    <row r="50" spans="1:13">
      <c r="A50" s="16" t="s">
        <v>54</v>
      </c>
      <c r="B50" s="1" t="s">
        <v>11</v>
      </c>
      <c r="C50" s="1">
        <v>849</v>
      </c>
      <c r="D50" s="1">
        <v>612</v>
      </c>
      <c r="E50" s="1">
        <v>0</v>
      </c>
      <c r="F50" s="1">
        <v>0</v>
      </c>
      <c r="G50" s="1">
        <v>0</v>
      </c>
      <c r="H50" s="1">
        <f t="shared" si="0"/>
        <v>0</v>
      </c>
      <c r="I50" s="1">
        <v>0</v>
      </c>
      <c r="J50" s="1">
        <f t="shared" si="1"/>
        <v>100</v>
      </c>
      <c r="K50" s="8"/>
      <c r="L50" s="8"/>
      <c r="M50" s="12"/>
    </row>
    <row r="51" spans="1:13">
      <c r="A51" s="16" t="s">
        <v>55</v>
      </c>
      <c r="B51" s="1" t="s">
        <v>11</v>
      </c>
      <c r="C51" s="1">
        <v>849</v>
      </c>
      <c r="D51" s="1">
        <v>170</v>
      </c>
      <c r="E51" s="1">
        <v>0</v>
      </c>
      <c r="F51" s="1">
        <v>0</v>
      </c>
      <c r="G51" s="1">
        <v>0</v>
      </c>
      <c r="H51" s="1">
        <f t="shared" si="0"/>
        <v>0</v>
      </c>
      <c r="I51" s="1">
        <v>0</v>
      </c>
      <c r="J51" s="1">
        <f t="shared" si="1"/>
        <v>100</v>
      </c>
      <c r="K51" s="8"/>
      <c r="L51" s="8"/>
      <c r="M51" s="12"/>
    </row>
    <row r="52" spans="1:13" s="10" customFormat="1">
      <c r="A52" s="15" t="s">
        <v>48</v>
      </c>
      <c r="B52" s="3" t="s">
        <v>12</v>
      </c>
      <c r="C52" s="3">
        <v>1284</v>
      </c>
      <c r="D52" s="3">
        <v>816</v>
      </c>
      <c r="E52" s="3">
        <v>0</v>
      </c>
      <c r="F52" s="3">
        <v>0</v>
      </c>
      <c r="G52" s="3">
        <v>0</v>
      </c>
      <c r="H52" s="3">
        <f t="shared" si="0"/>
        <v>0</v>
      </c>
      <c r="I52" s="3">
        <v>0</v>
      </c>
      <c r="J52" s="3">
        <f t="shared" si="1"/>
        <v>100</v>
      </c>
      <c r="M52" s="11"/>
    </row>
    <row r="53" spans="1:13">
      <c r="A53" s="16" t="s">
        <v>49</v>
      </c>
      <c r="B53" s="1" t="s">
        <v>12</v>
      </c>
      <c r="C53" s="1">
        <v>1284</v>
      </c>
      <c r="D53" s="1">
        <v>694</v>
      </c>
      <c r="E53" s="1">
        <v>0</v>
      </c>
      <c r="F53" s="1">
        <v>0</v>
      </c>
      <c r="G53" s="1">
        <v>0</v>
      </c>
      <c r="H53" s="1">
        <f t="shared" si="0"/>
        <v>0</v>
      </c>
      <c r="I53" s="1">
        <v>0</v>
      </c>
      <c r="J53" s="1">
        <f t="shared" si="1"/>
        <v>100</v>
      </c>
      <c r="K53" s="8"/>
      <c r="L53" s="8"/>
      <c r="M53" s="12"/>
    </row>
    <row r="54" spans="1:13">
      <c r="A54" s="16" t="s">
        <v>50</v>
      </c>
      <c r="B54" s="1" t="s">
        <v>12</v>
      </c>
      <c r="C54" s="1">
        <v>1284</v>
      </c>
      <c r="D54" s="1">
        <v>719</v>
      </c>
      <c r="E54" s="1">
        <v>738</v>
      </c>
      <c r="F54" s="1">
        <v>719</v>
      </c>
      <c r="G54" s="1">
        <v>29</v>
      </c>
      <c r="H54" s="1">
        <f t="shared" si="0"/>
        <v>14</v>
      </c>
      <c r="I54" s="1">
        <v>15</v>
      </c>
      <c r="J54" s="1">
        <f t="shared" si="1"/>
        <v>48.3</v>
      </c>
      <c r="K54" s="8" t="s">
        <v>89</v>
      </c>
      <c r="L54" s="8" t="s">
        <v>252</v>
      </c>
      <c r="M54" s="12" t="s">
        <v>319</v>
      </c>
    </row>
    <row r="55" spans="1:13">
      <c r="A55" s="16" t="s">
        <v>51</v>
      </c>
      <c r="B55" s="1" t="s">
        <v>12</v>
      </c>
      <c r="C55" s="1">
        <v>1284</v>
      </c>
      <c r="D55" s="1">
        <v>719</v>
      </c>
      <c r="E55" s="1">
        <v>0</v>
      </c>
      <c r="F55" s="1">
        <v>0</v>
      </c>
      <c r="G55" s="1">
        <v>0</v>
      </c>
      <c r="H55" s="1">
        <f t="shared" si="0"/>
        <v>0</v>
      </c>
      <c r="I55" s="1">
        <v>0</v>
      </c>
      <c r="J55" s="1">
        <f t="shared" si="1"/>
        <v>100</v>
      </c>
      <c r="K55" s="8"/>
      <c r="L55" s="8"/>
      <c r="M55" s="12"/>
    </row>
    <row r="56" spans="1:13">
      <c r="A56" s="16" t="s">
        <v>52</v>
      </c>
      <c r="B56" s="1" t="s">
        <v>12</v>
      </c>
      <c r="C56" s="1">
        <v>1284</v>
      </c>
      <c r="D56" s="1">
        <v>722</v>
      </c>
      <c r="E56" s="1">
        <v>524</v>
      </c>
      <c r="F56" s="1">
        <v>524</v>
      </c>
      <c r="G56" s="1">
        <v>17</v>
      </c>
      <c r="H56" s="1">
        <f t="shared" si="0"/>
        <v>14</v>
      </c>
      <c r="I56" s="1">
        <v>3</v>
      </c>
      <c r="J56" s="1">
        <f t="shared" si="1"/>
        <v>82.399999999999991</v>
      </c>
      <c r="K56" s="8" t="s">
        <v>90</v>
      </c>
      <c r="L56" s="8" t="s">
        <v>252</v>
      </c>
      <c r="M56" s="12" t="s">
        <v>320</v>
      </c>
    </row>
    <row r="57" spans="1:13">
      <c r="A57" s="16" t="s">
        <v>53</v>
      </c>
      <c r="B57" s="1" t="s">
        <v>12</v>
      </c>
      <c r="C57" s="1">
        <v>1284</v>
      </c>
      <c r="D57" s="1">
        <v>0</v>
      </c>
      <c r="E57" s="1">
        <v>0</v>
      </c>
      <c r="F57" s="1">
        <v>0</v>
      </c>
      <c r="G57" s="1">
        <v>0</v>
      </c>
      <c r="H57" s="1">
        <f t="shared" si="0"/>
        <v>0</v>
      </c>
      <c r="I57" s="1">
        <v>0</v>
      </c>
      <c r="J57" s="1">
        <f t="shared" si="1"/>
        <v>100</v>
      </c>
      <c r="K57" s="8"/>
      <c r="L57" s="8"/>
      <c r="M57" s="12"/>
    </row>
    <row r="58" spans="1:13">
      <c r="A58" s="16" t="s">
        <v>54</v>
      </c>
      <c r="B58" s="1" t="s">
        <v>12</v>
      </c>
      <c r="C58" s="1">
        <v>1284</v>
      </c>
      <c r="D58" s="1">
        <v>738</v>
      </c>
      <c r="E58" s="1">
        <v>0</v>
      </c>
      <c r="F58" s="1">
        <v>0</v>
      </c>
      <c r="G58" s="1">
        <v>0</v>
      </c>
      <c r="H58" s="1">
        <f t="shared" si="0"/>
        <v>0</v>
      </c>
      <c r="I58" s="1">
        <v>0</v>
      </c>
      <c r="J58" s="1">
        <f t="shared" si="1"/>
        <v>100</v>
      </c>
      <c r="K58" s="8"/>
      <c r="L58" s="8"/>
      <c r="M58" s="12"/>
    </row>
    <row r="59" spans="1:13">
      <c r="A59" s="16" t="s">
        <v>55</v>
      </c>
      <c r="B59" s="1" t="s">
        <v>12</v>
      </c>
      <c r="C59" s="1">
        <v>1284</v>
      </c>
      <c r="D59" s="1">
        <v>719</v>
      </c>
      <c r="E59" s="1">
        <v>0</v>
      </c>
      <c r="F59" s="1">
        <v>0</v>
      </c>
      <c r="G59" s="1">
        <v>0</v>
      </c>
      <c r="H59" s="1">
        <f t="shared" si="0"/>
        <v>0</v>
      </c>
      <c r="I59" s="1">
        <v>0</v>
      </c>
      <c r="J59" s="1">
        <f t="shared" si="1"/>
        <v>100</v>
      </c>
      <c r="K59" s="8"/>
      <c r="L59" s="8"/>
      <c r="M59" s="12"/>
    </row>
    <row r="60" spans="1:13" s="10" customFormat="1">
      <c r="A60" s="15" t="s">
        <v>48</v>
      </c>
      <c r="B60" s="3" t="s">
        <v>13</v>
      </c>
      <c r="C60" s="3">
        <v>2001</v>
      </c>
      <c r="D60" s="3">
        <v>1311</v>
      </c>
      <c r="E60" s="3">
        <v>0</v>
      </c>
      <c r="F60" s="3">
        <v>0</v>
      </c>
      <c r="G60" s="3">
        <v>0</v>
      </c>
      <c r="H60" s="3">
        <f t="shared" si="0"/>
        <v>0</v>
      </c>
      <c r="I60" s="3">
        <v>0</v>
      </c>
      <c r="J60" s="3">
        <f t="shared" si="1"/>
        <v>100</v>
      </c>
      <c r="M60" s="11"/>
    </row>
    <row r="61" spans="1:13">
      <c r="A61" s="16" t="s">
        <v>49</v>
      </c>
      <c r="B61" s="1" t="s">
        <v>13</v>
      </c>
      <c r="C61" s="1">
        <v>2001</v>
      </c>
      <c r="D61" s="1">
        <v>1323</v>
      </c>
      <c r="E61" s="1">
        <v>0</v>
      </c>
      <c r="F61" s="1">
        <v>0</v>
      </c>
      <c r="G61" s="1">
        <v>0</v>
      </c>
      <c r="H61" s="1">
        <f t="shared" si="0"/>
        <v>0</v>
      </c>
      <c r="I61" s="1">
        <v>0</v>
      </c>
      <c r="J61" s="1">
        <f t="shared" si="1"/>
        <v>100</v>
      </c>
      <c r="K61" s="8"/>
      <c r="L61" s="8"/>
      <c r="M61" s="12"/>
    </row>
    <row r="62" spans="1:13">
      <c r="A62" s="16" t="s">
        <v>50</v>
      </c>
      <c r="B62" s="1" t="s">
        <v>13</v>
      </c>
      <c r="C62" s="1">
        <v>2001</v>
      </c>
      <c r="D62" s="1">
        <v>1326</v>
      </c>
      <c r="E62" s="1">
        <v>0</v>
      </c>
      <c r="F62" s="1">
        <v>0</v>
      </c>
      <c r="G62" s="1">
        <v>0</v>
      </c>
      <c r="H62" s="1">
        <f t="shared" si="0"/>
        <v>0</v>
      </c>
      <c r="I62" s="1">
        <v>0</v>
      </c>
      <c r="J62" s="1">
        <f t="shared" si="1"/>
        <v>100</v>
      </c>
      <c r="K62" s="8"/>
      <c r="L62" s="8"/>
      <c r="M62" s="12"/>
    </row>
    <row r="63" spans="1:13">
      <c r="A63" s="16" t="s">
        <v>51</v>
      </c>
      <c r="B63" s="1" t="s">
        <v>13</v>
      </c>
      <c r="C63" s="1">
        <v>2001</v>
      </c>
      <c r="D63" s="1">
        <v>1227</v>
      </c>
      <c r="E63" s="1">
        <v>0</v>
      </c>
      <c r="F63" s="1">
        <v>0</v>
      </c>
      <c r="G63" s="1">
        <v>0</v>
      </c>
      <c r="H63" s="1">
        <f t="shared" si="0"/>
        <v>0</v>
      </c>
      <c r="I63" s="1">
        <v>0</v>
      </c>
      <c r="J63" s="1">
        <f t="shared" si="1"/>
        <v>100</v>
      </c>
      <c r="K63" s="8"/>
      <c r="L63" s="8"/>
      <c r="M63" s="12"/>
    </row>
    <row r="64" spans="1:13">
      <c r="A64" s="16" t="s">
        <v>52</v>
      </c>
      <c r="B64" s="1" t="s">
        <v>13</v>
      </c>
      <c r="C64" s="1">
        <v>2001</v>
      </c>
      <c r="D64" s="1">
        <v>1329</v>
      </c>
      <c r="E64" s="1">
        <v>930</v>
      </c>
      <c r="F64" s="1">
        <v>930</v>
      </c>
      <c r="G64" s="1">
        <v>10</v>
      </c>
      <c r="H64" s="1">
        <f t="shared" si="0"/>
        <v>4</v>
      </c>
      <c r="I64" s="1">
        <v>6</v>
      </c>
      <c r="J64" s="1">
        <f t="shared" si="1"/>
        <v>40</v>
      </c>
      <c r="K64" s="8" t="s">
        <v>91</v>
      </c>
      <c r="L64" s="8" t="s">
        <v>253</v>
      </c>
      <c r="M64" s="12" t="s">
        <v>321</v>
      </c>
    </row>
    <row r="65" spans="1:13">
      <c r="A65" s="16" t="s">
        <v>53</v>
      </c>
      <c r="B65" s="1" t="s">
        <v>13</v>
      </c>
      <c r="C65" s="1">
        <v>2001</v>
      </c>
      <c r="D65" s="1">
        <v>545</v>
      </c>
      <c r="E65" s="1">
        <v>692</v>
      </c>
      <c r="F65" s="1">
        <v>335</v>
      </c>
      <c r="G65" s="1">
        <v>10</v>
      </c>
      <c r="H65" s="1">
        <f t="shared" si="0"/>
        <v>4</v>
      </c>
      <c r="I65" s="1">
        <v>6</v>
      </c>
      <c r="J65" s="1">
        <f t="shared" si="1"/>
        <v>40</v>
      </c>
      <c r="K65" s="8" t="s">
        <v>92</v>
      </c>
      <c r="L65" s="8" t="s">
        <v>253</v>
      </c>
      <c r="M65" s="12" t="s">
        <v>322</v>
      </c>
    </row>
    <row r="66" spans="1:13">
      <c r="A66" s="16" t="s">
        <v>54</v>
      </c>
      <c r="B66" s="1" t="s">
        <v>13</v>
      </c>
      <c r="C66" s="1">
        <v>2001</v>
      </c>
      <c r="D66" s="1">
        <v>1335</v>
      </c>
      <c r="E66" s="1">
        <v>0</v>
      </c>
      <c r="F66" s="1">
        <v>0</v>
      </c>
      <c r="G66" s="1">
        <v>0</v>
      </c>
      <c r="H66" s="1">
        <f t="shared" si="0"/>
        <v>0</v>
      </c>
      <c r="I66" s="1">
        <v>0</v>
      </c>
      <c r="J66" s="1">
        <f t="shared" si="1"/>
        <v>100</v>
      </c>
      <c r="K66" s="8"/>
      <c r="L66" s="8"/>
      <c r="M66" s="12"/>
    </row>
    <row r="67" spans="1:13">
      <c r="A67" s="16" t="s">
        <v>55</v>
      </c>
      <c r="B67" s="1" t="s">
        <v>13</v>
      </c>
      <c r="C67" s="1">
        <v>2001</v>
      </c>
      <c r="D67" s="1">
        <v>802</v>
      </c>
      <c r="E67" s="1">
        <v>0</v>
      </c>
      <c r="F67" s="1">
        <v>0</v>
      </c>
      <c r="G67" s="1">
        <v>0</v>
      </c>
      <c r="H67" s="1">
        <f t="shared" si="0"/>
        <v>0</v>
      </c>
      <c r="I67" s="1">
        <v>0</v>
      </c>
      <c r="J67" s="1">
        <f t="shared" si="1"/>
        <v>100</v>
      </c>
      <c r="K67" s="8"/>
      <c r="L67" s="8"/>
      <c r="M67" s="12"/>
    </row>
    <row r="68" spans="1:13" s="10" customFormat="1">
      <c r="A68" s="15" t="s">
        <v>48</v>
      </c>
      <c r="B68" s="3" t="s">
        <v>14</v>
      </c>
      <c r="C68" s="3">
        <v>2598</v>
      </c>
      <c r="D68" s="3">
        <v>1695</v>
      </c>
      <c r="E68" s="3">
        <v>0</v>
      </c>
      <c r="F68" s="3">
        <v>0</v>
      </c>
      <c r="G68" s="3">
        <v>0</v>
      </c>
      <c r="H68" s="3">
        <f t="shared" si="0"/>
        <v>0</v>
      </c>
      <c r="I68" s="3">
        <v>0</v>
      </c>
      <c r="J68" s="3">
        <f t="shared" si="1"/>
        <v>100</v>
      </c>
      <c r="M68" s="11"/>
    </row>
    <row r="69" spans="1:13">
      <c r="A69" s="16" t="s">
        <v>49</v>
      </c>
      <c r="B69" s="1" t="s">
        <v>14</v>
      </c>
      <c r="C69" s="1">
        <v>2598</v>
      </c>
      <c r="D69" s="1">
        <v>1708</v>
      </c>
      <c r="E69" s="1">
        <v>0</v>
      </c>
      <c r="F69" s="1">
        <v>0</v>
      </c>
      <c r="G69" s="1">
        <v>0</v>
      </c>
      <c r="H69" s="1">
        <f t="shared" ref="H69:H132" si="2">G69-I69</f>
        <v>0</v>
      </c>
      <c r="I69" s="1">
        <v>0</v>
      </c>
      <c r="J69" s="1">
        <f t="shared" ref="J69:J132" si="3">IF(I69, (100*ROUND(H69/G69, 3)),100)</f>
        <v>100</v>
      </c>
      <c r="K69" s="8"/>
      <c r="L69" s="8"/>
      <c r="M69" s="12"/>
    </row>
    <row r="70" spans="1:13">
      <c r="A70" s="16" t="s">
        <v>50</v>
      </c>
      <c r="B70" s="1" t="s">
        <v>14</v>
      </c>
      <c r="C70" s="1">
        <v>2598</v>
      </c>
      <c r="D70" s="1">
        <v>1812</v>
      </c>
      <c r="E70" s="1">
        <v>270</v>
      </c>
      <c r="F70" s="1">
        <v>270</v>
      </c>
      <c r="G70" s="1">
        <v>0</v>
      </c>
      <c r="H70" s="1">
        <f t="shared" si="2"/>
        <v>0</v>
      </c>
      <c r="I70" s="1">
        <v>0</v>
      </c>
      <c r="J70" s="1">
        <f t="shared" si="3"/>
        <v>100</v>
      </c>
      <c r="K70" s="8"/>
      <c r="L70" s="8"/>
      <c r="M70" s="12"/>
    </row>
    <row r="71" spans="1:13">
      <c r="A71" s="16" t="s">
        <v>51</v>
      </c>
      <c r="B71" s="1" t="s">
        <v>14</v>
      </c>
      <c r="C71" s="1">
        <v>2598</v>
      </c>
      <c r="D71" s="1">
        <v>1691</v>
      </c>
      <c r="E71" s="1">
        <v>0</v>
      </c>
      <c r="F71" s="1">
        <v>0</v>
      </c>
      <c r="G71" s="1">
        <v>0</v>
      </c>
      <c r="H71" s="1">
        <f t="shared" si="2"/>
        <v>0</v>
      </c>
      <c r="I71" s="1">
        <v>0</v>
      </c>
      <c r="J71" s="1">
        <f t="shared" si="3"/>
        <v>100</v>
      </c>
      <c r="K71" s="8"/>
      <c r="L71" s="8"/>
      <c r="M71" s="12"/>
    </row>
    <row r="72" spans="1:13">
      <c r="A72" s="16" t="s">
        <v>52</v>
      </c>
      <c r="B72" s="1" t="s">
        <v>14</v>
      </c>
      <c r="C72" s="1">
        <v>2598</v>
      </c>
      <c r="D72" s="1">
        <v>1806</v>
      </c>
      <c r="E72" s="1">
        <v>776</v>
      </c>
      <c r="F72" s="1">
        <v>776</v>
      </c>
      <c r="G72" s="1">
        <v>16</v>
      </c>
      <c r="H72" s="1">
        <f t="shared" si="2"/>
        <v>0</v>
      </c>
      <c r="I72" s="1">
        <v>16</v>
      </c>
      <c r="J72" s="1">
        <f t="shared" si="3"/>
        <v>0</v>
      </c>
      <c r="K72" s="8" t="s">
        <v>93</v>
      </c>
      <c r="L72" s="8"/>
      <c r="M72" s="12" t="s">
        <v>93</v>
      </c>
    </row>
    <row r="73" spans="1:13">
      <c r="A73" s="16" t="s">
        <v>53</v>
      </c>
      <c r="B73" s="1" t="s">
        <v>14</v>
      </c>
      <c r="C73" s="1">
        <v>2598</v>
      </c>
      <c r="D73" s="1">
        <v>335</v>
      </c>
      <c r="E73" s="1">
        <v>980</v>
      </c>
      <c r="F73" s="1">
        <v>126</v>
      </c>
      <c r="G73" s="1">
        <v>0</v>
      </c>
      <c r="H73" s="1">
        <f t="shared" si="2"/>
        <v>0</v>
      </c>
      <c r="I73" s="1">
        <v>0</v>
      </c>
      <c r="J73" s="1">
        <f t="shared" si="3"/>
        <v>100</v>
      </c>
      <c r="K73" s="8"/>
      <c r="L73" s="8"/>
      <c r="M73" s="12"/>
    </row>
    <row r="74" spans="1:13">
      <c r="A74" s="16" t="s">
        <v>54</v>
      </c>
      <c r="B74" s="1" t="s">
        <v>14</v>
      </c>
      <c r="C74" s="1">
        <v>2598</v>
      </c>
      <c r="D74" s="1">
        <v>1728</v>
      </c>
      <c r="E74" s="1">
        <v>0</v>
      </c>
      <c r="F74" s="1">
        <v>0</v>
      </c>
      <c r="G74" s="1">
        <v>0</v>
      </c>
      <c r="H74" s="1">
        <f t="shared" si="2"/>
        <v>0</v>
      </c>
      <c r="I74" s="1">
        <v>0</v>
      </c>
      <c r="J74" s="1">
        <f t="shared" si="3"/>
        <v>100</v>
      </c>
      <c r="K74" s="8"/>
      <c r="L74" s="8"/>
      <c r="M74" s="12"/>
    </row>
    <row r="75" spans="1:13">
      <c r="A75" s="16" t="s">
        <v>55</v>
      </c>
      <c r="B75" s="1" t="s">
        <v>14</v>
      </c>
      <c r="C75" s="1">
        <v>2598</v>
      </c>
      <c r="D75" s="1">
        <v>895</v>
      </c>
      <c r="E75" s="1">
        <v>0</v>
      </c>
      <c r="F75" s="1">
        <v>0</v>
      </c>
      <c r="G75" s="1">
        <v>0</v>
      </c>
      <c r="H75" s="1">
        <f t="shared" si="2"/>
        <v>0</v>
      </c>
      <c r="I75" s="1">
        <v>0</v>
      </c>
      <c r="J75" s="1">
        <f t="shared" si="3"/>
        <v>100</v>
      </c>
      <c r="K75" s="8"/>
      <c r="L75" s="8"/>
      <c r="M75" s="12"/>
    </row>
    <row r="76" spans="1:13" s="10" customFormat="1">
      <c r="A76" s="15" t="s">
        <v>48</v>
      </c>
      <c r="B76" s="3" t="s">
        <v>15</v>
      </c>
      <c r="C76" s="3">
        <v>1470</v>
      </c>
      <c r="D76" s="3">
        <v>1182</v>
      </c>
      <c r="E76" s="3">
        <v>0</v>
      </c>
      <c r="F76" s="3">
        <v>0</v>
      </c>
      <c r="G76" s="3">
        <v>0</v>
      </c>
      <c r="H76" s="3">
        <f t="shared" si="2"/>
        <v>0</v>
      </c>
      <c r="I76" s="3">
        <v>0</v>
      </c>
      <c r="J76" s="3">
        <f t="shared" si="3"/>
        <v>100</v>
      </c>
      <c r="M76" s="11"/>
    </row>
    <row r="77" spans="1:13">
      <c r="A77" s="16" t="s">
        <v>49</v>
      </c>
      <c r="B77" s="1" t="s">
        <v>15</v>
      </c>
      <c r="C77" s="1">
        <v>1470</v>
      </c>
      <c r="D77" s="1">
        <v>1156</v>
      </c>
      <c r="E77" s="1">
        <v>0</v>
      </c>
      <c r="F77" s="1">
        <v>0</v>
      </c>
      <c r="G77" s="1">
        <v>0</v>
      </c>
      <c r="H77" s="1">
        <f t="shared" si="2"/>
        <v>0</v>
      </c>
      <c r="I77" s="1">
        <v>0</v>
      </c>
      <c r="J77" s="1">
        <f t="shared" si="3"/>
        <v>100</v>
      </c>
      <c r="K77" s="8"/>
      <c r="L77" s="8"/>
      <c r="M77" s="12"/>
    </row>
    <row r="78" spans="1:13">
      <c r="A78" s="16" t="s">
        <v>50</v>
      </c>
      <c r="B78" s="1" t="s">
        <v>15</v>
      </c>
      <c r="C78" s="1">
        <v>1470</v>
      </c>
      <c r="D78" s="1">
        <v>1181</v>
      </c>
      <c r="E78" s="1">
        <v>269</v>
      </c>
      <c r="F78" s="1">
        <v>268</v>
      </c>
      <c r="G78" s="1">
        <v>3</v>
      </c>
      <c r="H78" s="1">
        <f t="shared" si="2"/>
        <v>3</v>
      </c>
      <c r="I78" s="1">
        <v>0</v>
      </c>
      <c r="J78" s="1">
        <f t="shared" si="3"/>
        <v>100</v>
      </c>
      <c r="K78" s="8" t="s">
        <v>94</v>
      </c>
      <c r="L78" s="8" t="s">
        <v>94</v>
      </c>
      <c r="M78" s="12"/>
    </row>
    <row r="79" spans="1:13">
      <c r="A79" s="16" t="s">
        <v>51</v>
      </c>
      <c r="B79" s="1" t="s">
        <v>15</v>
      </c>
      <c r="C79" s="1">
        <v>1470</v>
      </c>
      <c r="D79" s="1">
        <v>1182</v>
      </c>
      <c r="E79" s="1">
        <v>269</v>
      </c>
      <c r="F79" s="1">
        <v>269</v>
      </c>
      <c r="G79" s="1">
        <v>2</v>
      </c>
      <c r="H79" s="1">
        <f t="shared" si="2"/>
        <v>2</v>
      </c>
      <c r="I79" s="1">
        <v>0</v>
      </c>
      <c r="J79" s="1">
        <f t="shared" si="3"/>
        <v>100</v>
      </c>
      <c r="K79" s="8" t="s">
        <v>95</v>
      </c>
      <c r="L79" s="8" t="s">
        <v>95</v>
      </c>
      <c r="M79" s="12"/>
    </row>
    <row r="80" spans="1:13">
      <c r="A80" s="16" t="s">
        <v>52</v>
      </c>
      <c r="B80" s="1" t="s">
        <v>15</v>
      </c>
      <c r="C80" s="1">
        <v>1470</v>
      </c>
      <c r="D80" s="1">
        <v>1182</v>
      </c>
      <c r="E80" s="1">
        <v>1182</v>
      </c>
      <c r="F80" s="1">
        <v>1182</v>
      </c>
      <c r="G80" s="1">
        <v>29</v>
      </c>
      <c r="H80" s="1">
        <f t="shared" si="2"/>
        <v>3</v>
      </c>
      <c r="I80" s="1">
        <v>26</v>
      </c>
      <c r="J80" s="1">
        <f t="shared" si="3"/>
        <v>10.299999999999999</v>
      </c>
      <c r="K80" s="8" t="s">
        <v>96</v>
      </c>
      <c r="L80" s="8" t="s">
        <v>94</v>
      </c>
      <c r="M80" s="12" t="s">
        <v>323</v>
      </c>
    </row>
    <row r="81" spans="1:13">
      <c r="A81" s="16" t="s">
        <v>53</v>
      </c>
      <c r="B81" s="1" t="s">
        <v>15</v>
      </c>
      <c r="C81" s="1">
        <v>1470</v>
      </c>
      <c r="D81" s="1">
        <v>0</v>
      </c>
      <c r="E81" s="1">
        <v>1174</v>
      </c>
      <c r="F81" s="1">
        <v>0</v>
      </c>
      <c r="G81" s="1">
        <v>0</v>
      </c>
      <c r="H81" s="1">
        <f t="shared" si="2"/>
        <v>0</v>
      </c>
      <c r="I81" s="1">
        <v>0</v>
      </c>
      <c r="J81" s="1">
        <f t="shared" si="3"/>
        <v>100</v>
      </c>
      <c r="K81" s="8"/>
      <c r="L81" s="8"/>
      <c r="M81" s="12"/>
    </row>
    <row r="82" spans="1:13">
      <c r="A82" s="16" t="s">
        <v>54</v>
      </c>
      <c r="B82" s="1" t="s">
        <v>15</v>
      </c>
      <c r="C82" s="1">
        <v>1470</v>
      </c>
      <c r="D82" s="1">
        <v>1173</v>
      </c>
      <c r="E82" s="1">
        <v>269</v>
      </c>
      <c r="F82" s="1">
        <v>269</v>
      </c>
      <c r="G82" s="1">
        <v>1</v>
      </c>
      <c r="H82" s="1">
        <f t="shared" si="2"/>
        <v>1</v>
      </c>
      <c r="I82" s="1">
        <v>0</v>
      </c>
      <c r="J82" s="1">
        <f t="shared" si="3"/>
        <v>100</v>
      </c>
      <c r="K82" s="8" t="s">
        <v>61</v>
      </c>
      <c r="L82" s="8" t="s">
        <v>61</v>
      </c>
      <c r="M82" s="12"/>
    </row>
    <row r="83" spans="1:13">
      <c r="A83" s="16" t="s">
        <v>55</v>
      </c>
      <c r="B83" s="1" t="s">
        <v>15</v>
      </c>
      <c r="C83" s="1">
        <v>1470</v>
      </c>
      <c r="D83" s="1">
        <v>1099</v>
      </c>
      <c r="E83" s="1">
        <v>269</v>
      </c>
      <c r="F83" s="1">
        <v>269</v>
      </c>
      <c r="G83" s="1">
        <v>2</v>
      </c>
      <c r="H83" s="1">
        <f t="shared" si="2"/>
        <v>2</v>
      </c>
      <c r="I83" s="1">
        <v>0</v>
      </c>
      <c r="J83" s="1">
        <f t="shared" si="3"/>
        <v>100</v>
      </c>
      <c r="K83" s="8" t="s">
        <v>95</v>
      </c>
      <c r="L83" s="8" t="s">
        <v>95</v>
      </c>
      <c r="M83" s="12"/>
    </row>
    <row r="84" spans="1:13" s="10" customFormat="1">
      <c r="A84" s="15" t="s">
        <v>48</v>
      </c>
      <c r="B84" s="3" t="s">
        <v>16</v>
      </c>
      <c r="C84" s="3">
        <v>1863</v>
      </c>
      <c r="D84" s="3">
        <v>1584</v>
      </c>
      <c r="E84" s="3">
        <v>285</v>
      </c>
      <c r="F84" s="3">
        <v>285</v>
      </c>
      <c r="G84" s="3">
        <v>8</v>
      </c>
      <c r="H84" s="3">
        <f t="shared" si="2"/>
        <v>6</v>
      </c>
      <c r="I84" s="3">
        <v>2</v>
      </c>
      <c r="J84" s="3">
        <f t="shared" si="3"/>
        <v>75</v>
      </c>
      <c r="K84" s="10" t="s">
        <v>97</v>
      </c>
      <c r="L84" s="10" t="s">
        <v>254</v>
      </c>
      <c r="M84" s="11" t="s">
        <v>324</v>
      </c>
    </row>
    <row r="85" spans="1:13">
      <c r="A85" s="16" t="s">
        <v>49</v>
      </c>
      <c r="B85" s="1" t="s">
        <v>16</v>
      </c>
      <c r="C85" s="1">
        <v>1863</v>
      </c>
      <c r="D85" s="1">
        <v>1584</v>
      </c>
      <c r="E85" s="1">
        <v>0</v>
      </c>
      <c r="F85" s="1">
        <v>0</v>
      </c>
      <c r="G85" s="1">
        <v>0</v>
      </c>
      <c r="H85" s="1">
        <f t="shared" si="2"/>
        <v>0</v>
      </c>
      <c r="I85" s="1">
        <v>0</v>
      </c>
      <c r="J85" s="1">
        <f t="shared" si="3"/>
        <v>100</v>
      </c>
      <c r="K85" s="8"/>
      <c r="L85" s="8"/>
      <c r="M85" s="12"/>
    </row>
    <row r="86" spans="1:13">
      <c r="A86" s="16" t="s">
        <v>50</v>
      </c>
      <c r="B86" s="1" t="s">
        <v>16</v>
      </c>
      <c r="C86" s="1">
        <v>1863</v>
      </c>
      <c r="D86" s="1">
        <v>1584</v>
      </c>
      <c r="E86" s="1">
        <v>1530</v>
      </c>
      <c r="F86" s="1">
        <v>1530</v>
      </c>
      <c r="G86" s="1">
        <v>31</v>
      </c>
      <c r="H86" s="1">
        <f t="shared" si="2"/>
        <v>30</v>
      </c>
      <c r="I86" s="1">
        <v>1</v>
      </c>
      <c r="J86" s="1">
        <f t="shared" si="3"/>
        <v>96.8</v>
      </c>
      <c r="K86" s="8" t="s">
        <v>98</v>
      </c>
      <c r="L86" s="8" t="s">
        <v>255</v>
      </c>
      <c r="M86" s="12" t="s">
        <v>325</v>
      </c>
    </row>
    <row r="87" spans="1:13">
      <c r="A87" s="16" t="s">
        <v>51</v>
      </c>
      <c r="B87" s="1" t="s">
        <v>16</v>
      </c>
      <c r="C87" s="1">
        <v>1863</v>
      </c>
      <c r="D87" s="1">
        <v>1584</v>
      </c>
      <c r="E87" s="1">
        <v>1557</v>
      </c>
      <c r="F87" s="1">
        <v>1557</v>
      </c>
      <c r="G87" s="1">
        <v>3</v>
      </c>
      <c r="H87" s="1">
        <f t="shared" si="2"/>
        <v>2</v>
      </c>
      <c r="I87" s="1">
        <v>1</v>
      </c>
      <c r="J87" s="1">
        <f t="shared" si="3"/>
        <v>66.7</v>
      </c>
      <c r="K87" s="8" t="s">
        <v>99</v>
      </c>
      <c r="L87" s="8" t="s">
        <v>256</v>
      </c>
      <c r="M87" s="12" t="s">
        <v>326</v>
      </c>
    </row>
    <row r="88" spans="1:13">
      <c r="A88" s="16" t="s">
        <v>52</v>
      </c>
      <c r="B88" s="1" t="s">
        <v>16</v>
      </c>
      <c r="C88" s="1">
        <v>1863</v>
      </c>
      <c r="D88" s="1">
        <v>1584</v>
      </c>
      <c r="E88" s="1">
        <v>1586</v>
      </c>
      <c r="F88" s="1">
        <v>1584</v>
      </c>
      <c r="G88" s="1">
        <v>37</v>
      </c>
      <c r="H88" s="1">
        <f t="shared" si="2"/>
        <v>35</v>
      </c>
      <c r="I88" s="1">
        <v>2</v>
      </c>
      <c r="J88" s="1">
        <f t="shared" si="3"/>
        <v>94.6</v>
      </c>
      <c r="K88" s="8" t="s">
        <v>100</v>
      </c>
      <c r="L88" s="8" t="s">
        <v>257</v>
      </c>
      <c r="M88" s="12" t="s">
        <v>327</v>
      </c>
    </row>
    <row r="89" spans="1:13">
      <c r="A89" s="16" t="s">
        <v>53</v>
      </c>
      <c r="B89" s="1" t="s">
        <v>16</v>
      </c>
      <c r="C89" s="1">
        <v>1863</v>
      </c>
      <c r="D89" s="1">
        <v>229</v>
      </c>
      <c r="E89" s="1">
        <v>968</v>
      </c>
      <c r="F89" s="1">
        <v>229</v>
      </c>
      <c r="G89" s="1">
        <v>4</v>
      </c>
      <c r="H89" s="1">
        <f t="shared" si="2"/>
        <v>4</v>
      </c>
      <c r="I89" s="1">
        <v>0</v>
      </c>
      <c r="J89" s="1">
        <f t="shared" si="3"/>
        <v>100</v>
      </c>
      <c r="K89" s="8" t="s">
        <v>101</v>
      </c>
      <c r="L89" s="8" t="s">
        <v>101</v>
      </c>
      <c r="M89" s="12"/>
    </row>
    <row r="90" spans="1:13">
      <c r="A90" s="16" t="s">
        <v>54</v>
      </c>
      <c r="B90" s="1" t="s">
        <v>16</v>
      </c>
      <c r="C90" s="1">
        <v>1863</v>
      </c>
      <c r="D90" s="1">
        <v>1584</v>
      </c>
      <c r="E90" s="1">
        <v>200</v>
      </c>
      <c r="F90" s="1">
        <v>200</v>
      </c>
      <c r="G90" s="1">
        <v>2</v>
      </c>
      <c r="H90" s="1">
        <f t="shared" si="2"/>
        <v>2</v>
      </c>
      <c r="I90" s="1">
        <v>0</v>
      </c>
      <c r="J90" s="1">
        <f t="shared" si="3"/>
        <v>100</v>
      </c>
      <c r="K90" s="8" t="s">
        <v>102</v>
      </c>
      <c r="L90" s="8" t="s">
        <v>102</v>
      </c>
      <c r="M90" s="12"/>
    </row>
    <row r="91" spans="1:13">
      <c r="A91" s="16" t="s">
        <v>55</v>
      </c>
      <c r="B91" s="1" t="s">
        <v>16</v>
      </c>
      <c r="C91" s="1">
        <v>1863</v>
      </c>
      <c r="D91" s="1">
        <v>528</v>
      </c>
      <c r="E91" s="1">
        <v>1296</v>
      </c>
      <c r="F91" s="1">
        <v>415</v>
      </c>
      <c r="G91" s="1">
        <v>10</v>
      </c>
      <c r="H91" s="1">
        <f t="shared" si="2"/>
        <v>9</v>
      </c>
      <c r="I91" s="1">
        <v>1</v>
      </c>
      <c r="J91" s="1">
        <f t="shared" si="3"/>
        <v>90</v>
      </c>
      <c r="K91" s="8" t="s">
        <v>103</v>
      </c>
      <c r="L91" s="8" t="s">
        <v>258</v>
      </c>
      <c r="M91" s="12" t="s">
        <v>328</v>
      </c>
    </row>
    <row r="92" spans="1:13" s="10" customFormat="1">
      <c r="A92" s="15" t="s">
        <v>48</v>
      </c>
      <c r="B92" s="3" t="s">
        <v>17</v>
      </c>
      <c r="C92" s="3">
        <v>1029</v>
      </c>
      <c r="D92" s="3">
        <v>765</v>
      </c>
      <c r="E92" s="3">
        <v>368</v>
      </c>
      <c r="F92" s="3">
        <v>323</v>
      </c>
      <c r="G92" s="3">
        <v>12</v>
      </c>
      <c r="H92" s="3">
        <f t="shared" si="2"/>
        <v>11</v>
      </c>
      <c r="I92" s="3">
        <v>1</v>
      </c>
      <c r="J92" s="3">
        <f t="shared" si="3"/>
        <v>91.7</v>
      </c>
      <c r="K92" s="10" t="s">
        <v>104</v>
      </c>
      <c r="L92" s="10" t="s">
        <v>259</v>
      </c>
      <c r="M92" s="11" t="s">
        <v>329</v>
      </c>
    </row>
    <row r="93" spans="1:13">
      <c r="A93" s="16" t="s">
        <v>49</v>
      </c>
      <c r="B93" s="1" t="s">
        <v>17</v>
      </c>
      <c r="C93" s="1">
        <v>1029</v>
      </c>
      <c r="D93" s="1">
        <v>702</v>
      </c>
      <c r="E93" s="1">
        <v>326</v>
      </c>
      <c r="F93" s="1">
        <v>326</v>
      </c>
      <c r="G93" s="1">
        <v>7</v>
      </c>
      <c r="H93" s="1">
        <f t="shared" si="2"/>
        <v>7</v>
      </c>
      <c r="I93" s="1">
        <v>0</v>
      </c>
      <c r="J93" s="1">
        <f t="shared" si="3"/>
        <v>100</v>
      </c>
      <c r="K93" s="8" t="s">
        <v>105</v>
      </c>
      <c r="L93" s="8" t="s">
        <v>105</v>
      </c>
      <c r="M93" s="12"/>
    </row>
    <row r="94" spans="1:13">
      <c r="A94" s="16" t="s">
        <v>50</v>
      </c>
      <c r="B94" s="1" t="s">
        <v>17</v>
      </c>
      <c r="C94" s="1">
        <v>1029</v>
      </c>
      <c r="D94" s="1">
        <v>765</v>
      </c>
      <c r="E94" s="1">
        <v>526</v>
      </c>
      <c r="F94" s="1">
        <v>524</v>
      </c>
      <c r="G94" s="1">
        <v>7</v>
      </c>
      <c r="H94" s="1">
        <f t="shared" si="2"/>
        <v>7</v>
      </c>
      <c r="I94" s="1">
        <v>0</v>
      </c>
      <c r="J94" s="1">
        <f t="shared" si="3"/>
        <v>100</v>
      </c>
      <c r="K94" s="8" t="s">
        <v>106</v>
      </c>
      <c r="L94" s="8" t="s">
        <v>106</v>
      </c>
      <c r="M94" s="12"/>
    </row>
    <row r="95" spans="1:13">
      <c r="A95" s="16" t="s">
        <v>51</v>
      </c>
      <c r="B95" s="1" t="s">
        <v>17</v>
      </c>
      <c r="C95" s="1">
        <v>1029</v>
      </c>
      <c r="D95" s="1">
        <v>703</v>
      </c>
      <c r="E95" s="1">
        <v>0</v>
      </c>
      <c r="F95" s="1">
        <v>0</v>
      </c>
      <c r="G95" s="1">
        <v>0</v>
      </c>
      <c r="H95" s="1">
        <f t="shared" si="2"/>
        <v>0</v>
      </c>
      <c r="I95" s="1">
        <v>0</v>
      </c>
      <c r="J95" s="1">
        <f t="shared" si="3"/>
        <v>100</v>
      </c>
      <c r="K95" s="8"/>
      <c r="L95" s="8"/>
      <c r="M95" s="12"/>
    </row>
    <row r="96" spans="1:13">
      <c r="A96" s="16" t="s">
        <v>52</v>
      </c>
      <c r="B96" s="1" t="s">
        <v>17</v>
      </c>
      <c r="C96" s="1">
        <v>1029</v>
      </c>
      <c r="D96" s="1">
        <v>759</v>
      </c>
      <c r="E96" s="1">
        <v>745</v>
      </c>
      <c r="F96" s="1">
        <v>739</v>
      </c>
      <c r="G96" s="1">
        <v>17</v>
      </c>
      <c r="H96" s="1">
        <f t="shared" si="2"/>
        <v>14</v>
      </c>
      <c r="I96" s="1">
        <v>3</v>
      </c>
      <c r="J96" s="1">
        <f t="shared" si="3"/>
        <v>82.399999999999991</v>
      </c>
      <c r="K96" s="8" t="s">
        <v>107</v>
      </c>
      <c r="L96" s="8" t="s">
        <v>260</v>
      </c>
      <c r="M96" s="12" t="s">
        <v>330</v>
      </c>
    </row>
    <row r="97" spans="1:13">
      <c r="A97" s="16" t="s">
        <v>53</v>
      </c>
      <c r="B97" s="1" t="s">
        <v>17</v>
      </c>
      <c r="C97" s="1">
        <v>1029</v>
      </c>
      <c r="D97" s="1">
        <v>222</v>
      </c>
      <c r="E97" s="1">
        <v>361</v>
      </c>
      <c r="F97" s="1">
        <v>222</v>
      </c>
      <c r="G97" s="1">
        <v>8</v>
      </c>
      <c r="H97" s="1">
        <f t="shared" si="2"/>
        <v>8</v>
      </c>
      <c r="I97" s="1">
        <v>0</v>
      </c>
      <c r="J97" s="1">
        <f t="shared" si="3"/>
        <v>100</v>
      </c>
      <c r="K97" s="8" t="s">
        <v>108</v>
      </c>
      <c r="L97" s="8" t="s">
        <v>108</v>
      </c>
      <c r="M97" s="12"/>
    </row>
    <row r="98" spans="1:13">
      <c r="A98" s="16" t="s">
        <v>54</v>
      </c>
      <c r="B98" s="1" t="s">
        <v>17</v>
      </c>
      <c r="C98" s="1">
        <v>1029</v>
      </c>
      <c r="D98" s="1">
        <v>751</v>
      </c>
      <c r="E98" s="1">
        <v>707</v>
      </c>
      <c r="F98" s="1">
        <v>691</v>
      </c>
      <c r="G98" s="1">
        <v>15</v>
      </c>
      <c r="H98" s="1">
        <f t="shared" si="2"/>
        <v>15</v>
      </c>
      <c r="I98" s="1">
        <v>0</v>
      </c>
      <c r="J98" s="1">
        <f t="shared" si="3"/>
        <v>100</v>
      </c>
      <c r="K98" s="8" t="s">
        <v>109</v>
      </c>
      <c r="L98" s="8" t="s">
        <v>109</v>
      </c>
      <c r="M98" s="12"/>
    </row>
    <row r="99" spans="1:13">
      <c r="A99" s="16" t="s">
        <v>55</v>
      </c>
      <c r="B99" s="1" t="s">
        <v>17</v>
      </c>
      <c r="C99" s="1">
        <v>1029</v>
      </c>
      <c r="D99" s="1">
        <v>529</v>
      </c>
      <c r="E99" s="1">
        <v>691</v>
      </c>
      <c r="F99" s="1">
        <v>509</v>
      </c>
      <c r="G99" s="1">
        <v>15</v>
      </c>
      <c r="H99" s="1">
        <f t="shared" si="2"/>
        <v>15</v>
      </c>
      <c r="I99" s="1">
        <v>0</v>
      </c>
      <c r="J99" s="1">
        <f t="shared" si="3"/>
        <v>100</v>
      </c>
      <c r="K99" s="8" t="s">
        <v>110</v>
      </c>
      <c r="L99" s="8" t="s">
        <v>110</v>
      </c>
      <c r="M99" s="12"/>
    </row>
    <row r="100" spans="1:13" s="10" customFormat="1">
      <c r="A100" s="15" t="s">
        <v>48</v>
      </c>
      <c r="B100" s="3" t="s">
        <v>18</v>
      </c>
      <c r="C100" s="3">
        <v>975</v>
      </c>
      <c r="D100" s="3">
        <v>798</v>
      </c>
      <c r="E100" s="3">
        <v>59</v>
      </c>
      <c r="F100" s="3">
        <v>59</v>
      </c>
      <c r="G100" s="3">
        <v>2</v>
      </c>
      <c r="H100" s="3">
        <f t="shared" si="2"/>
        <v>2</v>
      </c>
      <c r="I100" s="3">
        <v>0</v>
      </c>
      <c r="J100" s="3">
        <f t="shared" si="3"/>
        <v>100</v>
      </c>
      <c r="K100" s="10" t="s">
        <v>111</v>
      </c>
      <c r="L100" s="10" t="s">
        <v>111</v>
      </c>
      <c r="M100" s="11"/>
    </row>
    <row r="101" spans="1:13">
      <c r="A101" s="16" t="s">
        <v>49</v>
      </c>
      <c r="B101" s="1" t="s">
        <v>18</v>
      </c>
      <c r="C101" s="1">
        <v>975</v>
      </c>
      <c r="D101" s="1">
        <v>710</v>
      </c>
      <c r="E101" s="1">
        <v>0</v>
      </c>
      <c r="F101" s="1">
        <v>0</v>
      </c>
      <c r="G101" s="1">
        <v>0</v>
      </c>
      <c r="H101" s="1">
        <f t="shared" si="2"/>
        <v>0</v>
      </c>
      <c r="I101" s="1">
        <v>0</v>
      </c>
      <c r="J101" s="1">
        <f t="shared" si="3"/>
        <v>100</v>
      </c>
      <c r="K101" s="8"/>
      <c r="L101" s="8"/>
      <c r="M101" s="12"/>
    </row>
    <row r="102" spans="1:13">
      <c r="A102" s="16" t="s">
        <v>50</v>
      </c>
      <c r="B102" s="1" t="s">
        <v>18</v>
      </c>
      <c r="C102" s="1">
        <v>975</v>
      </c>
      <c r="D102" s="1">
        <v>798</v>
      </c>
      <c r="E102" s="1">
        <v>0</v>
      </c>
      <c r="F102" s="1">
        <v>0</v>
      </c>
      <c r="G102" s="1">
        <v>0</v>
      </c>
      <c r="H102" s="1">
        <f t="shared" si="2"/>
        <v>0</v>
      </c>
      <c r="I102" s="1">
        <v>0</v>
      </c>
      <c r="J102" s="1">
        <f t="shared" si="3"/>
        <v>100</v>
      </c>
      <c r="K102" s="8"/>
      <c r="L102" s="8"/>
      <c r="M102" s="12"/>
    </row>
    <row r="103" spans="1:13">
      <c r="A103" s="16" t="s">
        <v>51</v>
      </c>
      <c r="B103" s="1" t="s">
        <v>18</v>
      </c>
      <c r="C103" s="1">
        <v>975</v>
      </c>
      <c r="D103" s="1">
        <v>798</v>
      </c>
      <c r="E103" s="1">
        <v>0</v>
      </c>
      <c r="F103" s="1">
        <v>0</v>
      </c>
      <c r="G103" s="1">
        <v>0</v>
      </c>
      <c r="H103" s="1">
        <f t="shared" si="2"/>
        <v>0</v>
      </c>
      <c r="I103" s="1">
        <v>0</v>
      </c>
      <c r="J103" s="1">
        <f t="shared" si="3"/>
        <v>100</v>
      </c>
      <c r="K103" s="8"/>
      <c r="L103" s="8"/>
      <c r="M103" s="12"/>
    </row>
    <row r="104" spans="1:13">
      <c r="A104" s="16" t="s">
        <v>52</v>
      </c>
      <c r="B104" s="1" t="s">
        <v>18</v>
      </c>
      <c r="C104" s="1">
        <v>975</v>
      </c>
      <c r="D104" s="1">
        <v>798</v>
      </c>
      <c r="E104" s="1">
        <v>798</v>
      </c>
      <c r="F104" s="1">
        <v>798</v>
      </c>
      <c r="G104" s="1">
        <v>20</v>
      </c>
      <c r="H104" s="1">
        <f t="shared" si="2"/>
        <v>15</v>
      </c>
      <c r="I104" s="1">
        <v>5</v>
      </c>
      <c r="J104" s="1">
        <f t="shared" si="3"/>
        <v>75</v>
      </c>
      <c r="K104" s="8" t="s">
        <v>112</v>
      </c>
      <c r="L104" s="8" t="s">
        <v>261</v>
      </c>
      <c r="M104" s="12" t="s">
        <v>331</v>
      </c>
    </row>
    <row r="105" spans="1:13">
      <c r="A105" s="16" t="s">
        <v>53</v>
      </c>
      <c r="B105" s="1" t="s">
        <v>18</v>
      </c>
      <c r="C105" s="1">
        <v>975</v>
      </c>
      <c r="D105" s="1">
        <v>290</v>
      </c>
      <c r="E105" s="1">
        <v>798</v>
      </c>
      <c r="F105" s="1">
        <v>290</v>
      </c>
      <c r="G105" s="1">
        <v>7</v>
      </c>
      <c r="H105" s="1">
        <f t="shared" si="2"/>
        <v>6</v>
      </c>
      <c r="I105" s="1">
        <v>1</v>
      </c>
      <c r="J105" s="1">
        <f t="shared" si="3"/>
        <v>85.7</v>
      </c>
      <c r="K105" s="8" t="s">
        <v>113</v>
      </c>
      <c r="L105" s="8" t="s">
        <v>262</v>
      </c>
      <c r="M105" s="12" t="s">
        <v>332</v>
      </c>
    </row>
    <row r="106" spans="1:13">
      <c r="A106" s="16" t="s">
        <v>54</v>
      </c>
      <c r="B106" s="1" t="s">
        <v>18</v>
      </c>
      <c r="C106" s="1">
        <v>975</v>
      </c>
      <c r="D106" s="1">
        <v>798</v>
      </c>
      <c r="E106" s="1">
        <v>299</v>
      </c>
      <c r="F106" s="1">
        <v>299</v>
      </c>
      <c r="G106" s="1">
        <v>1</v>
      </c>
      <c r="H106" s="1">
        <f t="shared" si="2"/>
        <v>1</v>
      </c>
      <c r="I106" s="1">
        <v>0</v>
      </c>
      <c r="J106" s="1">
        <f t="shared" si="3"/>
        <v>100</v>
      </c>
      <c r="K106" s="8" t="s">
        <v>114</v>
      </c>
      <c r="L106" s="8" t="s">
        <v>114</v>
      </c>
      <c r="M106" s="12"/>
    </row>
    <row r="107" spans="1:13">
      <c r="A107" s="16" t="s">
        <v>55</v>
      </c>
      <c r="B107" s="1" t="s">
        <v>18</v>
      </c>
      <c r="C107" s="1">
        <v>975</v>
      </c>
      <c r="D107" s="1">
        <v>763</v>
      </c>
      <c r="E107" s="1">
        <v>504</v>
      </c>
      <c r="F107" s="1">
        <v>469</v>
      </c>
      <c r="G107" s="1">
        <v>9</v>
      </c>
      <c r="H107" s="1">
        <f t="shared" si="2"/>
        <v>9</v>
      </c>
      <c r="I107" s="1">
        <v>0</v>
      </c>
      <c r="J107" s="1">
        <f t="shared" si="3"/>
        <v>100</v>
      </c>
      <c r="K107" s="8" t="s">
        <v>115</v>
      </c>
      <c r="L107" s="8" t="s">
        <v>115</v>
      </c>
      <c r="M107" s="12"/>
    </row>
    <row r="108" spans="1:13" s="10" customFormat="1">
      <c r="A108" s="15" t="s">
        <v>48</v>
      </c>
      <c r="B108" s="3" t="s">
        <v>19</v>
      </c>
      <c r="C108" s="3">
        <v>4443</v>
      </c>
      <c r="D108" s="3">
        <v>1932</v>
      </c>
      <c r="E108" s="3">
        <v>1918</v>
      </c>
      <c r="F108" s="3">
        <v>1918</v>
      </c>
      <c r="G108" s="3">
        <v>20</v>
      </c>
      <c r="H108" s="3">
        <f t="shared" si="2"/>
        <v>13</v>
      </c>
      <c r="I108" s="3">
        <v>7</v>
      </c>
      <c r="J108" s="3">
        <f t="shared" si="3"/>
        <v>65</v>
      </c>
      <c r="K108" s="10" t="s">
        <v>116</v>
      </c>
      <c r="L108" s="10" t="s">
        <v>263</v>
      </c>
      <c r="M108" s="11" t="s">
        <v>333</v>
      </c>
    </row>
    <row r="109" spans="1:13">
      <c r="A109" s="16" t="s">
        <v>49</v>
      </c>
      <c r="B109" s="1" t="s">
        <v>19</v>
      </c>
      <c r="C109" s="1">
        <v>4443</v>
      </c>
      <c r="D109" s="1">
        <v>1804</v>
      </c>
      <c r="E109" s="1">
        <v>397</v>
      </c>
      <c r="F109" s="1">
        <v>397</v>
      </c>
      <c r="G109" s="1">
        <v>9</v>
      </c>
      <c r="H109" s="1">
        <f t="shared" si="2"/>
        <v>9</v>
      </c>
      <c r="I109" s="1">
        <v>0</v>
      </c>
      <c r="J109" s="1">
        <f t="shared" si="3"/>
        <v>100</v>
      </c>
      <c r="K109" s="8" t="s">
        <v>117</v>
      </c>
      <c r="L109" s="8" t="s">
        <v>117</v>
      </c>
      <c r="M109" s="12"/>
    </row>
    <row r="110" spans="1:13">
      <c r="A110" s="16" t="s">
        <v>50</v>
      </c>
      <c r="B110" s="1" t="s">
        <v>19</v>
      </c>
      <c r="C110" s="1">
        <v>4443</v>
      </c>
      <c r="D110" s="1">
        <v>1958</v>
      </c>
      <c r="E110" s="1">
        <v>409</v>
      </c>
      <c r="F110" s="1">
        <v>406</v>
      </c>
      <c r="G110" s="1">
        <v>9</v>
      </c>
      <c r="H110" s="1">
        <f t="shared" si="2"/>
        <v>9</v>
      </c>
      <c r="I110" s="1">
        <v>0</v>
      </c>
      <c r="J110" s="1">
        <f t="shared" si="3"/>
        <v>100</v>
      </c>
      <c r="K110" s="8" t="s">
        <v>118</v>
      </c>
      <c r="L110" s="8" t="s">
        <v>118</v>
      </c>
      <c r="M110" s="12"/>
    </row>
    <row r="111" spans="1:13">
      <c r="A111" s="16" t="s">
        <v>51</v>
      </c>
      <c r="B111" s="1" t="s">
        <v>19</v>
      </c>
      <c r="C111" s="1">
        <v>4443</v>
      </c>
      <c r="D111" s="1">
        <v>1861</v>
      </c>
      <c r="E111" s="1">
        <v>0</v>
      </c>
      <c r="F111" s="1">
        <v>0</v>
      </c>
      <c r="G111" s="1">
        <v>0</v>
      </c>
      <c r="H111" s="1">
        <f t="shared" si="2"/>
        <v>0</v>
      </c>
      <c r="I111" s="1">
        <v>0</v>
      </c>
      <c r="J111" s="1">
        <f t="shared" si="3"/>
        <v>100</v>
      </c>
      <c r="K111" s="8"/>
      <c r="L111" s="8"/>
      <c r="M111" s="12"/>
    </row>
    <row r="112" spans="1:13">
      <c r="A112" s="16" t="s">
        <v>52</v>
      </c>
      <c r="B112" s="1" t="s">
        <v>19</v>
      </c>
      <c r="C112" s="1">
        <v>4443</v>
      </c>
      <c r="D112" s="1">
        <v>1959</v>
      </c>
      <c r="E112" s="1">
        <v>1959</v>
      </c>
      <c r="F112" s="1">
        <v>1959</v>
      </c>
      <c r="G112" s="1">
        <v>19</v>
      </c>
      <c r="H112" s="1">
        <f t="shared" si="2"/>
        <v>13</v>
      </c>
      <c r="I112" s="1">
        <v>6</v>
      </c>
      <c r="J112" s="1">
        <f t="shared" si="3"/>
        <v>68.400000000000006</v>
      </c>
      <c r="K112" s="8" t="s">
        <v>119</v>
      </c>
      <c r="L112" s="8" t="s">
        <v>264</v>
      </c>
      <c r="M112" s="12" t="s">
        <v>334</v>
      </c>
    </row>
    <row r="113" spans="1:13">
      <c r="A113" s="16" t="s">
        <v>53</v>
      </c>
      <c r="B113" s="1" t="s">
        <v>19</v>
      </c>
      <c r="C113" s="1">
        <v>4443</v>
      </c>
      <c r="D113" s="1">
        <v>332</v>
      </c>
      <c r="E113" s="1">
        <v>262</v>
      </c>
      <c r="F113" s="1">
        <v>0</v>
      </c>
      <c r="G113" s="1">
        <v>0</v>
      </c>
      <c r="H113" s="1">
        <f t="shared" si="2"/>
        <v>0</v>
      </c>
      <c r="I113" s="1">
        <v>0</v>
      </c>
      <c r="J113" s="1">
        <f t="shared" si="3"/>
        <v>100</v>
      </c>
      <c r="K113" s="8"/>
      <c r="L113" s="8"/>
      <c r="M113" s="12"/>
    </row>
    <row r="114" spans="1:13">
      <c r="A114" s="16" t="s">
        <v>54</v>
      </c>
      <c r="B114" s="1" t="s">
        <v>19</v>
      </c>
      <c r="C114" s="1">
        <v>4443</v>
      </c>
      <c r="D114" s="1">
        <v>1949</v>
      </c>
      <c r="E114" s="1">
        <v>903</v>
      </c>
      <c r="F114" s="1">
        <v>899</v>
      </c>
      <c r="G114" s="1">
        <v>10</v>
      </c>
      <c r="H114" s="1">
        <f t="shared" si="2"/>
        <v>10</v>
      </c>
      <c r="I114" s="1">
        <v>0</v>
      </c>
      <c r="J114" s="1">
        <f t="shared" si="3"/>
        <v>100</v>
      </c>
      <c r="K114" s="8" t="s">
        <v>120</v>
      </c>
      <c r="L114" s="8" t="s">
        <v>120</v>
      </c>
      <c r="M114" s="12"/>
    </row>
    <row r="115" spans="1:13">
      <c r="A115" s="16" t="s">
        <v>55</v>
      </c>
      <c r="B115" s="1" t="s">
        <v>19</v>
      </c>
      <c r="C115" s="1">
        <v>4443</v>
      </c>
      <c r="D115" s="1">
        <v>1625</v>
      </c>
      <c r="E115" s="1">
        <v>0</v>
      </c>
      <c r="F115" s="1">
        <v>0</v>
      </c>
      <c r="G115" s="1">
        <v>0</v>
      </c>
      <c r="H115" s="1">
        <f t="shared" si="2"/>
        <v>0</v>
      </c>
      <c r="I115" s="1">
        <v>0</v>
      </c>
      <c r="J115" s="1">
        <f t="shared" si="3"/>
        <v>100</v>
      </c>
      <c r="K115" s="8"/>
      <c r="L115" s="8"/>
      <c r="M115" s="12"/>
    </row>
    <row r="116" spans="1:13" s="10" customFormat="1">
      <c r="A116" s="15" t="s">
        <v>48</v>
      </c>
      <c r="B116" s="3" t="s">
        <v>20</v>
      </c>
      <c r="C116" s="3">
        <v>1329</v>
      </c>
      <c r="D116" s="3">
        <v>807</v>
      </c>
      <c r="E116" s="3">
        <v>0</v>
      </c>
      <c r="F116" s="3">
        <v>0</v>
      </c>
      <c r="G116" s="3">
        <v>0</v>
      </c>
      <c r="H116" s="3">
        <f t="shared" si="2"/>
        <v>0</v>
      </c>
      <c r="I116" s="3">
        <v>0</v>
      </c>
      <c r="J116" s="3">
        <f t="shared" si="3"/>
        <v>100</v>
      </c>
      <c r="M116" s="11"/>
    </row>
    <row r="117" spans="1:13">
      <c r="A117" s="16" t="s">
        <v>49</v>
      </c>
      <c r="B117" s="1" t="s">
        <v>20</v>
      </c>
      <c r="C117" s="1">
        <v>1329</v>
      </c>
      <c r="D117" s="1">
        <v>719</v>
      </c>
      <c r="E117" s="1">
        <v>0</v>
      </c>
      <c r="F117" s="1">
        <v>0</v>
      </c>
      <c r="G117" s="1">
        <v>0</v>
      </c>
      <c r="H117" s="1">
        <f t="shared" si="2"/>
        <v>0</v>
      </c>
      <c r="I117" s="1">
        <v>0</v>
      </c>
      <c r="J117" s="1">
        <f t="shared" si="3"/>
        <v>100</v>
      </c>
      <c r="K117" s="8"/>
      <c r="L117" s="8"/>
      <c r="M117" s="12"/>
    </row>
    <row r="118" spans="1:13">
      <c r="A118" s="16" t="s">
        <v>50</v>
      </c>
      <c r="B118" s="1" t="s">
        <v>20</v>
      </c>
      <c r="C118" s="1">
        <v>1329</v>
      </c>
      <c r="D118" s="1">
        <v>760</v>
      </c>
      <c r="E118" s="1">
        <v>0</v>
      </c>
      <c r="F118" s="1">
        <v>0</v>
      </c>
      <c r="G118" s="1">
        <v>0</v>
      </c>
      <c r="H118" s="1">
        <f t="shared" si="2"/>
        <v>0</v>
      </c>
      <c r="I118" s="1">
        <v>0</v>
      </c>
      <c r="J118" s="1">
        <f t="shared" si="3"/>
        <v>100</v>
      </c>
      <c r="K118" s="8"/>
      <c r="L118" s="8"/>
      <c r="M118" s="12"/>
    </row>
    <row r="119" spans="1:13">
      <c r="A119" s="16" t="s">
        <v>51</v>
      </c>
      <c r="B119" s="1" t="s">
        <v>20</v>
      </c>
      <c r="C119" s="1">
        <v>1329</v>
      </c>
      <c r="D119" s="1">
        <v>770</v>
      </c>
      <c r="E119" s="1">
        <v>0</v>
      </c>
      <c r="F119" s="1">
        <v>0</v>
      </c>
      <c r="G119" s="1">
        <v>0</v>
      </c>
      <c r="H119" s="1">
        <f t="shared" si="2"/>
        <v>0</v>
      </c>
      <c r="I119" s="1">
        <v>0</v>
      </c>
      <c r="J119" s="1">
        <f t="shared" si="3"/>
        <v>100</v>
      </c>
      <c r="K119" s="8"/>
      <c r="L119" s="8"/>
      <c r="M119" s="12"/>
    </row>
    <row r="120" spans="1:13">
      <c r="A120" s="16" t="s">
        <v>52</v>
      </c>
      <c r="B120" s="1" t="s">
        <v>20</v>
      </c>
      <c r="C120" s="1">
        <v>1329</v>
      </c>
      <c r="D120" s="1">
        <v>768</v>
      </c>
      <c r="E120" s="1">
        <v>768</v>
      </c>
      <c r="F120" s="1">
        <v>768</v>
      </c>
      <c r="G120" s="1">
        <v>29</v>
      </c>
      <c r="H120" s="1">
        <f t="shared" si="2"/>
        <v>0</v>
      </c>
      <c r="I120" s="1">
        <v>29</v>
      </c>
      <c r="J120" s="1">
        <f t="shared" si="3"/>
        <v>0</v>
      </c>
      <c r="K120" s="8" t="s">
        <v>121</v>
      </c>
      <c r="L120" s="8"/>
      <c r="M120" s="12" t="s">
        <v>121</v>
      </c>
    </row>
    <row r="121" spans="1:13">
      <c r="A121" s="16" t="s">
        <v>53</v>
      </c>
      <c r="B121" s="1" t="s">
        <v>20</v>
      </c>
      <c r="C121" s="1">
        <v>1329</v>
      </c>
      <c r="D121" s="1">
        <v>0</v>
      </c>
      <c r="E121" s="1">
        <v>508</v>
      </c>
      <c r="F121" s="1">
        <v>0</v>
      </c>
      <c r="G121" s="1">
        <v>0</v>
      </c>
      <c r="H121" s="1">
        <f t="shared" si="2"/>
        <v>0</v>
      </c>
      <c r="I121" s="1">
        <v>0</v>
      </c>
      <c r="J121" s="1">
        <f t="shared" si="3"/>
        <v>100</v>
      </c>
      <c r="K121" s="8"/>
      <c r="L121" s="8"/>
      <c r="M121" s="12"/>
    </row>
    <row r="122" spans="1:13">
      <c r="A122" s="16" t="s">
        <v>54</v>
      </c>
      <c r="B122" s="1" t="s">
        <v>20</v>
      </c>
      <c r="C122" s="1">
        <v>1329</v>
      </c>
      <c r="D122" s="1">
        <v>783</v>
      </c>
      <c r="E122" s="1">
        <v>0</v>
      </c>
      <c r="F122" s="1">
        <v>0</v>
      </c>
      <c r="G122" s="1">
        <v>0</v>
      </c>
      <c r="H122" s="1">
        <f t="shared" si="2"/>
        <v>0</v>
      </c>
      <c r="I122" s="1">
        <v>0</v>
      </c>
      <c r="J122" s="1">
        <f t="shared" si="3"/>
        <v>100</v>
      </c>
      <c r="K122" s="8"/>
      <c r="L122" s="8"/>
      <c r="M122" s="12"/>
    </row>
    <row r="123" spans="1:13">
      <c r="A123" s="16" t="s">
        <v>55</v>
      </c>
      <c r="B123" s="1" t="s">
        <v>20</v>
      </c>
      <c r="C123" s="1">
        <v>1329</v>
      </c>
      <c r="D123" s="1">
        <v>454</v>
      </c>
      <c r="E123" s="1">
        <v>107</v>
      </c>
      <c r="F123" s="1">
        <v>0</v>
      </c>
      <c r="G123" s="1">
        <v>0</v>
      </c>
      <c r="H123" s="1">
        <f t="shared" si="2"/>
        <v>0</v>
      </c>
      <c r="I123" s="1">
        <v>0</v>
      </c>
      <c r="J123" s="1">
        <f t="shared" si="3"/>
        <v>100</v>
      </c>
      <c r="K123" s="8"/>
      <c r="L123" s="8"/>
      <c r="M123" s="12"/>
    </row>
    <row r="124" spans="1:13" s="10" customFormat="1">
      <c r="A124" s="15" t="s">
        <v>48</v>
      </c>
      <c r="B124" s="3" t="s">
        <v>21</v>
      </c>
      <c r="C124" s="3">
        <v>1014</v>
      </c>
      <c r="D124" s="3">
        <v>386</v>
      </c>
      <c r="E124" s="3">
        <v>259</v>
      </c>
      <c r="F124" s="3">
        <v>3</v>
      </c>
      <c r="G124" s="3">
        <v>0</v>
      </c>
      <c r="H124" s="3">
        <f t="shared" si="2"/>
        <v>0</v>
      </c>
      <c r="I124" s="3">
        <v>0</v>
      </c>
      <c r="J124" s="3">
        <f t="shared" si="3"/>
        <v>100</v>
      </c>
      <c r="M124" s="11"/>
    </row>
    <row r="125" spans="1:13">
      <c r="A125" s="16" t="s">
        <v>49</v>
      </c>
      <c r="B125" s="1" t="s">
        <v>21</v>
      </c>
      <c r="C125" s="1">
        <v>1014</v>
      </c>
      <c r="D125" s="1">
        <v>727</v>
      </c>
      <c r="E125" s="1">
        <v>258</v>
      </c>
      <c r="F125" s="1">
        <v>258</v>
      </c>
      <c r="G125" s="1">
        <v>15</v>
      </c>
      <c r="H125" s="1">
        <f t="shared" si="2"/>
        <v>14</v>
      </c>
      <c r="I125" s="1">
        <v>1</v>
      </c>
      <c r="J125" s="1">
        <f t="shared" si="3"/>
        <v>93.300000000000011</v>
      </c>
      <c r="K125" s="8" t="s">
        <v>122</v>
      </c>
      <c r="L125" s="8" t="s">
        <v>265</v>
      </c>
      <c r="M125" s="12" t="s">
        <v>335</v>
      </c>
    </row>
    <row r="126" spans="1:13">
      <c r="A126" s="16" t="s">
        <v>50</v>
      </c>
      <c r="B126" s="1" t="s">
        <v>21</v>
      </c>
      <c r="C126" s="1">
        <v>1014</v>
      </c>
      <c r="D126" s="1">
        <v>840</v>
      </c>
      <c r="E126" s="1">
        <v>754</v>
      </c>
      <c r="F126" s="1">
        <v>612</v>
      </c>
      <c r="G126" s="1">
        <v>30</v>
      </c>
      <c r="H126" s="1">
        <f t="shared" si="2"/>
        <v>29</v>
      </c>
      <c r="I126" s="1">
        <v>1</v>
      </c>
      <c r="J126" s="1">
        <f t="shared" si="3"/>
        <v>96.7</v>
      </c>
      <c r="K126" s="8" t="s">
        <v>123</v>
      </c>
      <c r="L126" s="8" t="s">
        <v>266</v>
      </c>
      <c r="M126" s="12" t="s">
        <v>336</v>
      </c>
    </row>
    <row r="127" spans="1:13">
      <c r="A127" s="16" t="s">
        <v>51</v>
      </c>
      <c r="B127" s="1" t="s">
        <v>21</v>
      </c>
      <c r="C127" s="1">
        <v>1014</v>
      </c>
      <c r="D127" s="1">
        <v>919</v>
      </c>
      <c r="E127" s="1">
        <v>83</v>
      </c>
      <c r="F127" s="1">
        <v>83</v>
      </c>
      <c r="G127" s="1">
        <v>1</v>
      </c>
      <c r="H127" s="1">
        <f t="shared" si="2"/>
        <v>1</v>
      </c>
      <c r="I127" s="1">
        <v>0</v>
      </c>
      <c r="J127" s="1">
        <f t="shared" si="3"/>
        <v>100</v>
      </c>
      <c r="K127" s="8" t="s">
        <v>124</v>
      </c>
      <c r="L127" s="8" t="s">
        <v>124</v>
      </c>
      <c r="M127" s="12"/>
    </row>
    <row r="128" spans="1:13">
      <c r="A128" s="16" t="s">
        <v>52</v>
      </c>
      <c r="B128" s="1" t="s">
        <v>21</v>
      </c>
      <c r="C128" s="1">
        <v>1014</v>
      </c>
      <c r="D128" s="1">
        <v>978</v>
      </c>
      <c r="E128" s="1">
        <v>978</v>
      </c>
      <c r="F128" s="1">
        <v>978</v>
      </c>
      <c r="G128" s="1">
        <v>35</v>
      </c>
      <c r="H128" s="1">
        <f t="shared" si="2"/>
        <v>30</v>
      </c>
      <c r="I128" s="1">
        <v>5</v>
      </c>
      <c r="J128" s="1">
        <f t="shared" si="3"/>
        <v>85.7</v>
      </c>
      <c r="K128" s="8" t="s">
        <v>125</v>
      </c>
      <c r="L128" s="8" t="s">
        <v>267</v>
      </c>
      <c r="M128" s="12" t="s">
        <v>337</v>
      </c>
    </row>
    <row r="129" spans="1:14">
      <c r="A129" s="16" t="s">
        <v>53</v>
      </c>
      <c r="B129" s="1" t="s">
        <v>21</v>
      </c>
      <c r="C129" s="1">
        <v>1014</v>
      </c>
      <c r="D129" s="1">
        <v>0</v>
      </c>
      <c r="E129" s="1">
        <v>786</v>
      </c>
      <c r="F129" s="1">
        <v>0</v>
      </c>
      <c r="G129" s="1">
        <v>0</v>
      </c>
      <c r="H129" s="1">
        <f t="shared" si="2"/>
        <v>0</v>
      </c>
      <c r="I129" s="1">
        <v>0</v>
      </c>
      <c r="J129" s="1">
        <f t="shared" si="3"/>
        <v>100</v>
      </c>
      <c r="K129" s="8"/>
      <c r="L129" s="8"/>
      <c r="M129" s="12"/>
    </row>
    <row r="130" spans="1:14">
      <c r="A130" s="16" t="s">
        <v>54</v>
      </c>
      <c r="B130" s="1" t="s">
        <v>21</v>
      </c>
      <c r="C130" s="1">
        <v>1014</v>
      </c>
      <c r="D130" s="1">
        <v>978</v>
      </c>
      <c r="E130" s="1">
        <v>384</v>
      </c>
      <c r="F130" s="1">
        <v>384</v>
      </c>
      <c r="G130" s="1">
        <v>16</v>
      </c>
      <c r="H130" s="1">
        <f t="shared" si="2"/>
        <v>15</v>
      </c>
      <c r="I130" s="1">
        <v>1</v>
      </c>
      <c r="J130" s="1">
        <f t="shared" si="3"/>
        <v>93.8</v>
      </c>
      <c r="K130" s="8" t="s">
        <v>126</v>
      </c>
      <c r="L130" s="8" t="s">
        <v>268</v>
      </c>
      <c r="M130" s="12" t="s">
        <v>338</v>
      </c>
    </row>
    <row r="131" spans="1:14">
      <c r="A131" s="16" t="s">
        <v>55</v>
      </c>
      <c r="B131" s="1" t="s">
        <v>21</v>
      </c>
      <c r="C131" s="1">
        <v>1014</v>
      </c>
      <c r="D131" s="1">
        <v>304</v>
      </c>
      <c r="E131" s="1">
        <v>104</v>
      </c>
      <c r="F131" s="1">
        <v>3</v>
      </c>
      <c r="G131" s="1">
        <v>0</v>
      </c>
      <c r="H131" s="1">
        <f t="shared" si="2"/>
        <v>0</v>
      </c>
      <c r="I131" s="1">
        <v>0</v>
      </c>
      <c r="J131" s="1">
        <f t="shared" si="3"/>
        <v>100</v>
      </c>
      <c r="K131" s="8"/>
      <c r="L131" s="8"/>
      <c r="M131" s="12"/>
    </row>
    <row r="132" spans="1:14" s="10" customFormat="1">
      <c r="A132" s="15" t="s">
        <v>48</v>
      </c>
      <c r="B132" s="3" t="s">
        <v>22</v>
      </c>
      <c r="C132" s="3">
        <v>1647</v>
      </c>
      <c r="D132" s="3">
        <v>1467</v>
      </c>
      <c r="E132" s="3">
        <v>819</v>
      </c>
      <c r="F132" s="3">
        <v>819</v>
      </c>
      <c r="G132" s="3">
        <v>25</v>
      </c>
      <c r="H132" s="3">
        <f t="shared" si="2"/>
        <v>20</v>
      </c>
      <c r="I132" s="3">
        <v>5</v>
      </c>
      <c r="J132" s="3">
        <f t="shared" si="3"/>
        <v>80</v>
      </c>
      <c r="K132" s="10" t="s">
        <v>127</v>
      </c>
      <c r="L132" s="10" t="s">
        <v>269</v>
      </c>
      <c r="M132" s="11" t="s">
        <v>339</v>
      </c>
    </row>
    <row r="133" spans="1:14">
      <c r="A133" s="16" t="s">
        <v>49</v>
      </c>
      <c r="B133" s="1" t="s">
        <v>22</v>
      </c>
      <c r="C133" s="1">
        <v>1647</v>
      </c>
      <c r="D133" s="1">
        <v>1454</v>
      </c>
      <c r="E133" s="1">
        <v>788</v>
      </c>
      <c r="F133" s="1">
        <v>786</v>
      </c>
      <c r="G133" s="1">
        <v>22</v>
      </c>
      <c r="H133" s="1">
        <f t="shared" ref="H133:H196" si="4">G133-I133</f>
        <v>22</v>
      </c>
      <c r="I133" s="1">
        <v>0</v>
      </c>
      <c r="J133" s="1">
        <f t="shared" ref="J133:J196" si="5">IF(I133, (100*ROUND(H133/G133, 3)),100)</f>
        <v>100</v>
      </c>
      <c r="K133" s="8" t="s">
        <v>128</v>
      </c>
      <c r="L133" s="8" t="s">
        <v>128</v>
      </c>
      <c r="M133" s="12"/>
    </row>
    <row r="134" spans="1:14">
      <c r="A134" s="16" t="s">
        <v>50</v>
      </c>
      <c r="B134" s="1" t="s">
        <v>22</v>
      </c>
      <c r="C134" s="1">
        <v>1647</v>
      </c>
      <c r="D134" s="1">
        <v>1315</v>
      </c>
      <c r="E134" s="1">
        <v>1112</v>
      </c>
      <c r="F134" s="1">
        <v>988</v>
      </c>
      <c r="G134" s="1">
        <v>21</v>
      </c>
      <c r="H134" s="1">
        <f t="shared" si="4"/>
        <v>21</v>
      </c>
      <c r="I134" s="1">
        <v>0</v>
      </c>
      <c r="J134" s="1">
        <f t="shared" si="5"/>
        <v>100</v>
      </c>
      <c r="K134" s="8" t="s">
        <v>129</v>
      </c>
      <c r="L134" s="8" t="s">
        <v>129</v>
      </c>
      <c r="M134" s="12"/>
    </row>
    <row r="135" spans="1:14">
      <c r="A135" s="16" t="s">
        <v>51</v>
      </c>
      <c r="B135" s="1" t="s">
        <v>22</v>
      </c>
      <c r="C135" s="1">
        <v>1647</v>
      </c>
      <c r="D135" s="1">
        <v>1467</v>
      </c>
      <c r="E135" s="1">
        <v>121</v>
      </c>
      <c r="F135" s="1">
        <v>121</v>
      </c>
      <c r="G135" s="1">
        <v>1</v>
      </c>
      <c r="H135" s="1">
        <f t="shared" si="4"/>
        <v>1</v>
      </c>
      <c r="I135" s="1">
        <v>0</v>
      </c>
      <c r="J135" s="1">
        <f t="shared" si="5"/>
        <v>100</v>
      </c>
      <c r="K135" s="8" t="s">
        <v>56</v>
      </c>
      <c r="L135" s="8" t="s">
        <v>56</v>
      </c>
      <c r="M135" s="12"/>
    </row>
    <row r="136" spans="1:14">
      <c r="A136" s="16" t="s">
        <v>52</v>
      </c>
      <c r="B136" s="1" t="s">
        <v>22</v>
      </c>
      <c r="C136" s="1">
        <v>1647</v>
      </c>
      <c r="D136" s="1">
        <v>1467</v>
      </c>
      <c r="E136" s="1">
        <v>1467</v>
      </c>
      <c r="F136" s="1">
        <v>1467</v>
      </c>
      <c r="G136" s="1">
        <v>45</v>
      </c>
      <c r="H136" s="1">
        <f t="shared" si="4"/>
        <v>38</v>
      </c>
      <c r="I136" s="1">
        <v>7</v>
      </c>
      <c r="J136" s="1">
        <f t="shared" si="5"/>
        <v>84.399999999999991</v>
      </c>
      <c r="K136" s="8" t="s">
        <v>130</v>
      </c>
      <c r="L136" s="8" t="s">
        <v>270</v>
      </c>
      <c r="M136" s="12" t="s">
        <v>340</v>
      </c>
    </row>
    <row r="137" spans="1:14">
      <c r="A137" s="16" t="s">
        <v>53</v>
      </c>
      <c r="B137" s="1" t="s">
        <v>22</v>
      </c>
      <c r="C137" s="1">
        <v>1647</v>
      </c>
      <c r="D137" s="1">
        <v>198</v>
      </c>
      <c r="E137" s="1">
        <v>871</v>
      </c>
      <c r="F137" s="1">
        <v>198</v>
      </c>
      <c r="G137" s="1">
        <v>4</v>
      </c>
      <c r="H137" s="1">
        <f t="shared" si="4"/>
        <v>3</v>
      </c>
      <c r="I137" s="1">
        <v>1</v>
      </c>
      <c r="J137" s="1">
        <f t="shared" si="5"/>
        <v>75</v>
      </c>
      <c r="K137" s="8" t="s">
        <v>131</v>
      </c>
      <c r="L137" s="8" t="s">
        <v>271</v>
      </c>
      <c r="M137" s="12" t="s">
        <v>341</v>
      </c>
    </row>
    <row r="138" spans="1:14">
      <c r="A138" s="16" t="s">
        <v>54</v>
      </c>
      <c r="B138" s="1" t="s">
        <v>22</v>
      </c>
      <c r="C138" s="1">
        <v>1647</v>
      </c>
      <c r="D138" s="1">
        <v>1467</v>
      </c>
      <c r="E138" s="1">
        <v>1056</v>
      </c>
      <c r="F138" s="1">
        <v>1041</v>
      </c>
      <c r="G138" s="1">
        <v>17</v>
      </c>
      <c r="H138" s="1">
        <f t="shared" si="4"/>
        <v>16</v>
      </c>
      <c r="I138" s="1">
        <v>1</v>
      </c>
      <c r="J138" s="1">
        <f t="shared" si="5"/>
        <v>94.1</v>
      </c>
      <c r="K138" s="8" t="s">
        <v>132</v>
      </c>
      <c r="L138" s="8" t="s">
        <v>272</v>
      </c>
      <c r="M138" s="12" t="s">
        <v>342</v>
      </c>
    </row>
    <row r="139" spans="1:14">
      <c r="A139" s="16" t="s">
        <v>55</v>
      </c>
      <c r="B139" s="1" t="s">
        <v>22</v>
      </c>
      <c r="C139" s="1">
        <v>1647</v>
      </c>
      <c r="D139" s="1">
        <v>777</v>
      </c>
      <c r="E139" s="1">
        <v>1056</v>
      </c>
      <c r="F139" s="1">
        <v>696</v>
      </c>
      <c r="G139" s="1">
        <v>19</v>
      </c>
      <c r="H139" s="1">
        <f t="shared" si="4"/>
        <v>18</v>
      </c>
      <c r="I139" s="1">
        <v>1</v>
      </c>
      <c r="J139" s="1">
        <f t="shared" si="5"/>
        <v>94.699999999999989</v>
      </c>
      <c r="K139" s="8" t="s">
        <v>133</v>
      </c>
      <c r="L139" s="8" t="s">
        <v>273</v>
      </c>
      <c r="M139" s="12" t="s">
        <v>343</v>
      </c>
    </row>
    <row r="140" spans="1:14" s="10" customFormat="1">
      <c r="A140" s="15" t="s">
        <v>48</v>
      </c>
      <c r="B140" s="3" t="s">
        <v>23</v>
      </c>
      <c r="C140" s="3">
        <v>408</v>
      </c>
      <c r="D140" s="3">
        <v>357</v>
      </c>
      <c r="E140" s="3">
        <v>0</v>
      </c>
      <c r="F140" s="3">
        <v>0</v>
      </c>
      <c r="G140" s="3">
        <v>0</v>
      </c>
      <c r="H140" s="3">
        <f t="shared" si="4"/>
        <v>0</v>
      </c>
      <c r="I140" s="3">
        <v>0</v>
      </c>
      <c r="J140" s="3">
        <f t="shared" si="5"/>
        <v>100</v>
      </c>
      <c r="K140" s="8"/>
      <c r="L140" s="8"/>
      <c r="M140" s="12"/>
      <c r="N140" s="8"/>
    </row>
    <row r="141" spans="1:14">
      <c r="A141" s="16" t="s">
        <v>49</v>
      </c>
      <c r="B141" s="1" t="s">
        <v>23</v>
      </c>
      <c r="C141" s="1">
        <v>408</v>
      </c>
      <c r="D141" s="1">
        <v>357</v>
      </c>
      <c r="E141" s="1">
        <v>0</v>
      </c>
      <c r="F141" s="1">
        <v>0</v>
      </c>
      <c r="G141" s="1">
        <v>0</v>
      </c>
      <c r="H141" s="1">
        <f t="shared" si="4"/>
        <v>0</v>
      </c>
      <c r="I141" s="1">
        <v>0</v>
      </c>
      <c r="J141" s="1">
        <f t="shared" si="5"/>
        <v>100</v>
      </c>
      <c r="K141" s="8"/>
      <c r="L141" s="8"/>
      <c r="M141" s="12"/>
    </row>
    <row r="142" spans="1:14">
      <c r="A142" s="16" t="s">
        <v>50</v>
      </c>
      <c r="B142" s="1" t="s">
        <v>23</v>
      </c>
      <c r="C142" s="1">
        <v>408</v>
      </c>
      <c r="D142" s="1">
        <v>357</v>
      </c>
      <c r="E142" s="1">
        <v>196</v>
      </c>
      <c r="F142" s="1">
        <v>196</v>
      </c>
      <c r="G142" s="1">
        <v>14</v>
      </c>
      <c r="H142" s="1">
        <f t="shared" si="4"/>
        <v>12</v>
      </c>
      <c r="I142" s="1">
        <v>2</v>
      </c>
      <c r="J142" s="1">
        <f t="shared" si="5"/>
        <v>85.7</v>
      </c>
      <c r="K142" s="8" t="s">
        <v>134</v>
      </c>
      <c r="L142" s="8" t="s">
        <v>274</v>
      </c>
      <c r="M142" s="12" t="s">
        <v>344</v>
      </c>
    </row>
    <row r="143" spans="1:14">
      <c r="A143" s="16" t="s">
        <v>51</v>
      </c>
      <c r="B143" s="1" t="s">
        <v>23</v>
      </c>
      <c r="C143" s="1">
        <v>408</v>
      </c>
      <c r="D143" s="1">
        <v>357</v>
      </c>
      <c r="E143" s="1">
        <v>144</v>
      </c>
      <c r="F143" s="1">
        <v>144</v>
      </c>
      <c r="G143" s="1">
        <v>3</v>
      </c>
      <c r="H143" s="1">
        <f t="shared" si="4"/>
        <v>3</v>
      </c>
      <c r="I143" s="1">
        <v>0</v>
      </c>
      <c r="J143" s="1">
        <f t="shared" si="5"/>
        <v>100</v>
      </c>
      <c r="K143" s="8" t="s">
        <v>135</v>
      </c>
      <c r="L143" s="8" t="s">
        <v>135</v>
      </c>
      <c r="M143" s="12"/>
    </row>
    <row r="144" spans="1:14">
      <c r="A144" s="16" t="s">
        <v>52</v>
      </c>
      <c r="B144" s="1" t="s">
        <v>23</v>
      </c>
      <c r="C144" s="1">
        <v>408</v>
      </c>
      <c r="D144" s="1">
        <v>357</v>
      </c>
      <c r="E144" s="1">
        <v>277</v>
      </c>
      <c r="F144" s="1">
        <v>277</v>
      </c>
      <c r="G144" s="1">
        <v>18</v>
      </c>
      <c r="H144" s="1">
        <f t="shared" si="4"/>
        <v>13</v>
      </c>
      <c r="I144" s="1">
        <v>5</v>
      </c>
      <c r="J144" s="1">
        <f t="shared" si="5"/>
        <v>72.2</v>
      </c>
      <c r="K144" s="8" t="s">
        <v>136</v>
      </c>
      <c r="L144" s="8" t="s">
        <v>275</v>
      </c>
      <c r="M144" s="12" t="s">
        <v>345</v>
      </c>
    </row>
    <row r="145" spans="1:13">
      <c r="A145" s="16" t="s">
        <v>53</v>
      </c>
      <c r="B145" s="1" t="s">
        <v>23</v>
      </c>
      <c r="C145" s="1">
        <v>408</v>
      </c>
      <c r="D145" s="1">
        <v>107</v>
      </c>
      <c r="E145" s="1">
        <v>161</v>
      </c>
      <c r="F145" s="1">
        <v>0</v>
      </c>
      <c r="G145" s="1">
        <v>0</v>
      </c>
      <c r="H145" s="1">
        <f t="shared" si="4"/>
        <v>0</v>
      </c>
      <c r="I145" s="1">
        <v>0</v>
      </c>
      <c r="J145" s="1">
        <f t="shared" si="5"/>
        <v>100</v>
      </c>
      <c r="K145" s="8"/>
      <c r="L145" s="8"/>
      <c r="M145" s="12"/>
    </row>
    <row r="146" spans="1:13">
      <c r="A146" s="16" t="s">
        <v>54</v>
      </c>
      <c r="B146" s="1" t="s">
        <v>23</v>
      </c>
      <c r="C146" s="1">
        <v>408</v>
      </c>
      <c r="D146" s="1">
        <v>357</v>
      </c>
      <c r="E146" s="1">
        <v>0</v>
      </c>
      <c r="F146" s="1">
        <v>0</v>
      </c>
      <c r="G146" s="1">
        <v>0</v>
      </c>
      <c r="H146" s="1">
        <f t="shared" si="4"/>
        <v>0</v>
      </c>
      <c r="I146" s="1">
        <v>0</v>
      </c>
      <c r="J146" s="1">
        <f t="shared" si="5"/>
        <v>100</v>
      </c>
      <c r="K146" s="8"/>
      <c r="L146" s="8"/>
      <c r="M146" s="12"/>
    </row>
    <row r="147" spans="1:13">
      <c r="A147" s="16" t="s">
        <v>55</v>
      </c>
      <c r="B147" s="1" t="s">
        <v>23</v>
      </c>
      <c r="C147" s="1">
        <v>408</v>
      </c>
      <c r="D147" s="1">
        <v>190</v>
      </c>
      <c r="E147" s="1">
        <v>217</v>
      </c>
      <c r="F147" s="1">
        <v>50</v>
      </c>
      <c r="G147" s="1">
        <v>2</v>
      </c>
      <c r="H147" s="1">
        <f t="shared" si="4"/>
        <v>2</v>
      </c>
      <c r="I147" s="1">
        <v>0</v>
      </c>
      <c r="J147" s="1">
        <f t="shared" si="5"/>
        <v>100</v>
      </c>
      <c r="K147" s="8" t="s">
        <v>137</v>
      </c>
      <c r="L147" s="8" t="s">
        <v>137</v>
      </c>
      <c r="M147" s="12"/>
    </row>
    <row r="148" spans="1:13" s="10" customFormat="1">
      <c r="A148" s="15" t="s">
        <v>48</v>
      </c>
      <c r="B148" s="3" t="s">
        <v>25</v>
      </c>
      <c r="C148" s="3">
        <v>1626</v>
      </c>
      <c r="D148" s="3">
        <v>1488</v>
      </c>
      <c r="E148" s="3">
        <v>0</v>
      </c>
      <c r="F148" s="3">
        <v>0</v>
      </c>
      <c r="G148" s="3">
        <v>0</v>
      </c>
      <c r="H148" s="3">
        <f t="shared" si="4"/>
        <v>0</v>
      </c>
      <c r="I148" s="3">
        <v>0</v>
      </c>
      <c r="J148" s="3">
        <f t="shared" si="5"/>
        <v>100</v>
      </c>
      <c r="M148" s="11"/>
    </row>
    <row r="149" spans="1:13">
      <c r="A149" s="16" t="s">
        <v>49</v>
      </c>
      <c r="B149" s="1" t="s">
        <v>25</v>
      </c>
      <c r="C149" s="1">
        <v>1626</v>
      </c>
      <c r="D149" s="1">
        <v>1402</v>
      </c>
      <c r="E149" s="1">
        <v>234</v>
      </c>
      <c r="F149" s="1">
        <v>226</v>
      </c>
      <c r="G149" s="1">
        <v>7</v>
      </c>
      <c r="H149" s="1">
        <f t="shared" si="4"/>
        <v>7</v>
      </c>
      <c r="I149" s="1">
        <v>0</v>
      </c>
      <c r="J149" s="1">
        <f t="shared" si="5"/>
        <v>100</v>
      </c>
      <c r="K149" s="8" t="s">
        <v>138</v>
      </c>
      <c r="L149" s="8" t="s">
        <v>138</v>
      </c>
      <c r="M149" s="12"/>
    </row>
    <row r="150" spans="1:13">
      <c r="A150" s="16" t="s">
        <v>50</v>
      </c>
      <c r="B150" s="1" t="s">
        <v>25</v>
      </c>
      <c r="C150" s="1">
        <v>1626</v>
      </c>
      <c r="D150" s="1">
        <v>1488</v>
      </c>
      <c r="E150" s="1">
        <v>874</v>
      </c>
      <c r="F150" s="1">
        <v>874</v>
      </c>
      <c r="G150" s="1">
        <v>25</v>
      </c>
      <c r="H150" s="1">
        <f t="shared" si="4"/>
        <v>13</v>
      </c>
      <c r="I150" s="1">
        <v>12</v>
      </c>
      <c r="J150" s="1">
        <f t="shared" si="5"/>
        <v>52</v>
      </c>
      <c r="K150" s="8" t="s">
        <v>139</v>
      </c>
      <c r="L150" s="8" t="s">
        <v>276</v>
      </c>
      <c r="M150" s="12" t="s">
        <v>346</v>
      </c>
    </row>
    <row r="151" spans="1:13">
      <c r="A151" s="16" t="s">
        <v>51</v>
      </c>
      <c r="B151" s="1" t="s">
        <v>25</v>
      </c>
      <c r="C151" s="1">
        <v>1626</v>
      </c>
      <c r="D151" s="1">
        <v>1399</v>
      </c>
      <c r="E151" s="1">
        <v>387</v>
      </c>
      <c r="F151" s="1">
        <v>387</v>
      </c>
      <c r="G151" s="1">
        <v>14</v>
      </c>
      <c r="H151" s="1">
        <f t="shared" si="4"/>
        <v>13</v>
      </c>
      <c r="I151" s="1">
        <v>1</v>
      </c>
      <c r="J151" s="1">
        <f t="shared" si="5"/>
        <v>92.9</v>
      </c>
      <c r="K151" s="8" t="s">
        <v>140</v>
      </c>
      <c r="L151" s="8" t="s">
        <v>277</v>
      </c>
      <c r="M151" s="12" t="s">
        <v>347</v>
      </c>
    </row>
    <row r="152" spans="1:13">
      <c r="A152" s="16" t="s">
        <v>52</v>
      </c>
      <c r="B152" s="1" t="s">
        <v>25</v>
      </c>
      <c r="C152" s="1">
        <v>1626</v>
      </c>
      <c r="D152" s="1">
        <v>1493</v>
      </c>
      <c r="E152" s="1">
        <v>1013</v>
      </c>
      <c r="F152" s="1">
        <v>1012</v>
      </c>
      <c r="G152" s="1">
        <v>46</v>
      </c>
      <c r="H152" s="1">
        <f t="shared" si="4"/>
        <v>27</v>
      </c>
      <c r="I152" s="1">
        <v>19</v>
      </c>
      <c r="J152" s="1">
        <f t="shared" si="5"/>
        <v>58.699999999999996</v>
      </c>
      <c r="K152" s="8" t="s">
        <v>141</v>
      </c>
      <c r="L152" s="8" t="s">
        <v>278</v>
      </c>
      <c r="M152" s="12" t="s">
        <v>348</v>
      </c>
    </row>
    <row r="153" spans="1:13">
      <c r="A153" s="16" t="s">
        <v>53</v>
      </c>
      <c r="B153" s="1" t="s">
        <v>25</v>
      </c>
      <c r="C153" s="1">
        <v>1626</v>
      </c>
      <c r="D153" s="1">
        <v>0</v>
      </c>
      <c r="E153" s="1">
        <v>1465</v>
      </c>
      <c r="F153" s="1">
        <v>0</v>
      </c>
      <c r="G153" s="1">
        <v>0</v>
      </c>
      <c r="H153" s="1">
        <f t="shared" si="4"/>
        <v>0</v>
      </c>
      <c r="I153" s="1">
        <v>0</v>
      </c>
      <c r="J153" s="1">
        <f t="shared" si="5"/>
        <v>100</v>
      </c>
      <c r="K153" s="8"/>
      <c r="L153" s="8"/>
      <c r="M153" s="12"/>
    </row>
    <row r="154" spans="1:13">
      <c r="A154" s="16" t="s">
        <v>54</v>
      </c>
      <c r="B154" s="1" t="s">
        <v>25</v>
      </c>
      <c r="C154" s="1">
        <v>1626</v>
      </c>
      <c r="D154" s="1">
        <v>1488</v>
      </c>
      <c r="E154" s="1">
        <v>93</v>
      </c>
      <c r="F154" s="1">
        <v>90</v>
      </c>
      <c r="G154" s="1">
        <v>2</v>
      </c>
      <c r="H154" s="1">
        <f t="shared" si="4"/>
        <v>2</v>
      </c>
      <c r="I154" s="1">
        <v>0</v>
      </c>
      <c r="J154" s="1">
        <f t="shared" si="5"/>
        <v>100</v>
      </c>
      <c r="K154" s="8" t="s">
        <v>142</v>
      </c>
      <c r="L154" s="8" t="s">
        <v>142</v>
      </c>
      <c r="M154" s="12"/>
    </row>
    <row r="155" spans="1:13">
      <c r="A155" s="16" t="s">
        <v>55</v>
      </c>
      <c r="B155" s="1" t="s">
        <v>25</v>
      </c>
      <c r="C155" s="1">
        <v>1626</v>
      </c>
      <c r="D155" s="1">
        <v>733</v>
      </c>
      <c r="E155" s="1">
        <v>0</v>
      </c>
      <c r="F155" s="1">
        <v>0</v>
      </c>
      <c r="G155" s="1">
        <v>0</v>
      </c>
      <c r="H155" s="1">
        <f t="shared" si="4"/>
        <v>0</v>
      </c>
      <c r="I155" s="1">
        <v>0</v>
      </c>
      <c r="J155" s="1">
        <f t="shared" si="5"/>
        <v>100</v>
      </c>
      <c r="K155" s="8"/>
      <c r="L155" s="8"/>
      <c r="M155" s="12"/>
    </row>
    <row r="156" spans="1:13" s="10" customFormat="1">
      <c r="A156" s="15" t="s">
        <v>48</v>
      </c>
      <c r="B156" s="3" t="s">
        <v>24</v>
      </c>
      <c r="C156" s="3">
        <v>378</v>
      </c>
      <c r="D156" s="3">
        <v>309</v>
      </c>
      <c r="E156" s="3">
        <v>238</v>
      </c>
      <c r="F156" s="3">
        <v>238</v>
      </c>
      <c r="G156" s="3">
        <v>11</v>
      </c>
      <c r="H156" s="3">
        <f t="shared" si="4"/>
        <v>9</v>
      </c>
      <c r="I156" s="3">
        <v>2</v>
      </c>
      <c r="J156" s="3">
        <f t="shared" si="5"/>
        <v>81.8</v>
      </c>
      <c r="K156" s="10" t="s">
        <v>143</v>
      </c>
      <c r="L156" s="10" t="s">
        <v>279</v>
      </c>
      <c r="M156" s="11" t="s">
        <v>349</v>
      </c>
    </row>
    <row r="157" spans="1:13">
      <c r="A157" s="16" t="s">
        <v>49</v>
      </c>
      <c r="B157" s="1" t="s">
        <v>24</v>
      </c>
      <c r="C157" s="1">
        <v>378</v>
      </c>
      <c r="D157" s="1">
        <v>303</v>
      </c>
      <c r="E157" s="1">
        <v>0</v>
      </c>
      <c r="F157" s="1">
        <v>0</v>
      </c>
      <c r="G157" s="1">
        <v>0</v>
      </c>
      <c r="H157" s="1">
        <f t="shared" si="4"/>
        <v>0</v>
      </c>
      <c r="I157" s="1">
        <v>0</v>
      </c>
      <c r="J157" s="1">
        <f t="shared" si="5"/>
        <v>100</v>
      </c>
      <c r="K157" s="8"/>
      <c r="L157" s="8"/>
      <c r="M157" s="12"/>
    </row>
    <row r="158" spans="1:13">
      <c r="A158" s="16" t="s">
        <v>50</v>
      </c>
      <c r="B158" s="1" t="s">
        <v>24</v>
      </c>
      <c r="C158" s="1">
        <v>378</v>
      </c>
      <c r="D158" s="1">
        <v>303</v>
      </c>
      <c r="E158" s="1">
        <v>0</v>
      </c>
      <c r="F158" s="1">
        <v>0</v>
      </c>
      <c r="G158" s="1">
        <v>0</v>
      </c>
      <c r="H158" s="1">
        <f t="shared" si="4"/>
        <v>0</v>
      </c>
      <c r="I158" s="1">
        <v>0</v>
      </c>
      <c r="J158" s="1">
        <f t="shared" si="5"/>
        <v>100</v>
      </c>
      <c r="K158" s="8"/>
      <c r="L158" s="8"/>
      <c r="M158" s="12"/>
    </row>
    <row r="159" spans="1:13">
      <c r="A159" s="16" t="s">
        <v>51</v>
      </c>
      <c r="B159" s="1" t="s">
        <v>24</v>
      </c>
      <c r="C159" s="1">
        <v>378</v>
      </c>
      <c r="D159" s="1">
        <v>303</v>
      </c>
      <c r="E159" s="1">
        <v>93</v>
      </c>
      <c r="F159" s="1">
        <v>93</v>
      </c>
      <c r="G159" s="1">
        <v>1</v>
      </c>
      <c r="H159" s="1">
        <f t="shared" si="4"/>
        <v>1</v>
      </c>
      <c r="I159" s="1">
        <v>0</v>
      </c>
      <c r="J159" s="1">
        <f t="shared" si="5"/>
        <v>100</v>
      </c>
      <c r="K159" s="8" t="s">
        <v>144</v>
      </c>
      <c r="L159" s="8" t="s">
        <v>144</v>
      </c>
      <c r="M159" s="12"/>
    </row>
    <row r="160" spans="1:13">
      <c r="A160" s="16" t="s">
        <v>52</v>
      </c>
      <c r="B160" s="1" t="s">
        <v>24</v>
      </c>
      <c r="C160" s="1">
        <v>378</v>
      </c>
      <c r="D160" s="1">
        <v>215</v>
      </c>
      <c r="E160" s="1">
        <v>303</v>
      </c>
      <c r="F160" s="1">
        <v>215</v>
      </c>
      <c r="G160" s="1">
        <v>12</v>
      </c>
      <c r="H160" s="1">
        <f t="shared" si="4"/>
        <v>8</v>
      </c>
      <c r="I160" s="1">
        <v>4</v>
      </c>
      <c r="J160" s="1">
        <f t="shared" si="5"/>
        <v>66.7</v>
      </c>
      <c r="K160" s="8" t="s">
        <v>145</v>
      </c>
      <c r="L160" s="8" t="s">
        <v>280</v>
      </c>
      <c r="M160" s="12" t="s">
        <v>350</v>
      </c>
    </row>
    <row r="161" spans="1:13">
      <c r="A161" s="16" t="s">
        <v>53</v>
      </c>
      <c r="B161" s="1" t="s">
        <v>24</v>
      </c>
      <c r="C161" s="1">
        <v>378</v>
      </c>
      <c r="D161" s="1">
        <v>0</v>
      </c>
      <c r="E161" s="1">
        <v>301</v>
      </c>
      <c r="F161" s="1">
        <v>0</v>
      </c>
      <c r="G161" s="1">
        <v>0</v>
      </c>
      <c r="H161" s="1">
        <f t="shared" si="4"/>
        <v>0</v>
      </c>
      <c r="I161" s="1">
        <v>0</v>
      </c>
      <c r="J161" s="1">
        <f t="shared" si="5"/>
        <v>100</v>
      </c>
      <c r="K161" s="8"/>
      <c r="L161" s="8"/>
      <c r="M161" s="12"/>
    </row>
    <row r="162" spans="1:13">
      <c r="A162" s="16" t="s">
        <v>54</v>
      </c>
      <c r="B162" s="1" t="s">
        <v>24</v>
      </c>
      <c r="C162" s="1">
        <v>378</v>
      </c>
      <c r="D162" s="1">
        <v>303</v>
      </c>
      <c r="E162" s="1">
        <v>0</v>
      </c>
      <c r="F162" s="1">
        <v>0</v>
      </c>
      <c r="G162" s="1">
        <v>0</v>
      </c>
      <c r="H162" s="1">
        <f t="shared" si="4"/>
        <v>0</v>
      </c>
      <c r="I162" s="1">
        <v>0</v>
      </c>
      <c r="J162" s="1">
        <f t="shared" si="5"/>
        <v>100</v>
      </c>
      <c r="K162" s="8"/>
      <c r="L162" s="8"/>
      <c r="M162" s="12"/>
    </row>
    <row r="163" spans="1:13">
      <c r="A163" s="16" t="s">
        <v>55</v>
      </c>
      <c r="B163" s="1" t="s">
        <v>24</v>
      </c>
      <c r="C163" s="1">
        <v>378</v>
      </c>
      <c r="D163" s="1">
        <v>0</v>
      </c>
      <c r="E163" s="1">
        <v>0</v>
      </c>
      <c r="F163" s="1">
        <v>0</v>
      </c>
      <c r="G163" s="1">
        <v>0</v>
      </c>
      <c r="H163" s="1">
        <f t="shared" si="4"/>
        <v>0</v>
      </c>
      <c r="I163" s="1">
        <v>0</v>
      </c>
      <c r="J163" s="1">
        <f t="shared" si="5"/>
        <v>100</v>
      </c>
      <c r="K163" s="8"/>
      <c r="L163" s="8"/>
      <c r="M163" s="12"/>
    </row>
    <row r="164" spans="1:13" s="10" customFormat="1">
      <c r="A164" s="15" t="s">
        <v>48</v>
      </c>
      <c r="B164" s="3" t="s">
        <v>26</v>
      </c>
      <c r="C164" s="3">
        <v>2268</v>
      </c>
      <c r="D164" s="3">
        <v>2046</v>
      </c>
      <c r="E164" s="3">
        <v>115</v>
      </c>
      <c r="F164" s="3">
        <v>115</v>
      </c>
      <c r="G164" s="3">
        <v>2</v>
      </c>
      <c r="H164" s="3">
        <f t="shared" si="4"/>
        <v>1</v>
      </c>
      <c r="I164" s="3">
        <v>1</v>
      </c>
      <c r="J164" s="3">
        <f t="shared" si="5"/>
        <v>50</v>
      </c>
      <c r="K164" s="10" t="s">
        <v>146</v>
      </c>
      <c r="L164" s="10" t="s">
        <v>281</v>
      </c>
      <c r="M164" s="11" t="s">
        <v>351</v>
      </c>
    </row>
    <row r="165" spans="1:13">
      <c r="A165" s="16" t="s">
        <v>49</v>
      </c>
      <c r="B165" s="1" t="s">
        <v>26</v>
      </c>
      <c r="C165" s="1">
        <v>2268</v>
      </c>
      <c r="D165" s="1">
        <v>1916</v>
      </c>
      <c r="E165" s="1">
        <v>218</v>
      </c>
      <c r="F165" s="1">
        <v>143</v>
      </c>
      <c r="G165" s="1">
        <v>0</v>
      </c>
      <c r="H165" s="1">
        <f t="shared" si="4"/>
        <v>0</v>
      </c>
      <c r="I165" s="1">
        <v>0</v>
      </c>
      <c r="J165" s="1">
        <f t="shared" si="5"/>
        <v>100</v>
      </c>
      <c r="K165" s="8"/>
      <c r="L165" s="8"/>
      <c r="M165" s="12"/>
    </row>
    <row r="166" spans="1:13">
      <c r="A166" s="16" t="s">
        <v>50</v>
      </c>
      <c r="B166" s="1" t="s">
        <v>26</v>
      </c>
      <c r="C166" s="1">
        <v>2268</v>
      </c>
      <c r="D166" s="1">
        <v>1993</v>
      </c>
      <c r="E166" s="1">
        <v>1524</v>
      </c>
      <c r="F166" s="1">
        <v>1504</v>
      </c>
      <c r="G166" s="1">
        <v>13</v>
      </c>
      <c r="H166" s="1">
        <f t="shared" si="4"/>
        <v>12</v>
      </c>
      <c r="I166" s="1">
        <v>1</v>
      </c>
      <c r="J166" s="1">
        <f t="shared" si="5"/>
        <v>92.300000000000011</v>
      </c>
      <c r="K166" s="8" t="s">
        <v>147</v>
      </c>
      <c r="L166" s="8" t="s">
        <v>282</v>
      </c>
      <c r="M166" s="12" t="s">
        <v>352</v>
      </c>
    </row>
    <row r="167" spans="1:13">
      <c r="A167" s="16" t="s">
        <v>51</v>
      </c>
      <c r="B167" s="1" t="s">
        <v>26</v>
      </c>
      <c r="C167" s="1">
        <v>2268</v>
      </c>
      <c r="D167" s="1">
        <v>1993</v>
      </c>
      <c r="E167" s="1">
        <v>183</v>
      </c>
      <c r="F167" s="1">
        <v>183</v>
      </c>
      <c r="G167" s="1">
        <v>3</v>
      </c>
      <c r="H167" s="1">
        <f t="shared" si="4"/>
        <v>3</v>
      </c>
      <c r="I167" s="1">
        <v>0</v>
      </c>
      <c r="J167" s="1">
        <f t="shared" si="5"/>
        <v>100</v>
      </c>
      <c r="K167" s="8" t="s">
        <v>148</v>
      </c>
      <c r="L167" s="8" t="s">
        <v>148</v>
      </c>
      <c r="M167" s="12"/>
    </row>
    <row r="168" spans="1:13">
      <c r="A168" s="16" t="s">
        <v>52</v>
      </c>
      <c r="B168" s="1" t="s">
        <v>26</v>
      </c>
      <c r="C168" s="1">
        <v>2268</v>
      </c>
      <c r="D168" s="1">
        <v>1992</v>
      </c>
      <c r="E168" s="1">
        <v>1993</v>
      </c>
      <c r="F168" s="1">
        <v>1991</v>
      </c>
      <c r="G168" s="1">
        <v>46</v>
      </c>
      <c r="H168" s="1">
        <f t="shared" si="4"/>
        <v>26</v>
      </c>
      <c r="I168" s="1">
        <v>20</v>
      </c>
      <c r="J168" s="1">
        <f t="shared" si="5"/>
        <v>56.499999999999993</v>
      </c>
      <c r="K168" s="8" t="s">
        <v>149</v>
      </c>
      <c r="L168" s="8" t="s">
        <v>283</v>
      </c>
      <c r="M168" s="12" t="s">
        <v>353</v>
      </c>
    </row>
    <row r="169" spans="1:13">
      <c r="A169" s="16" t="s">
        <v>53</v>
      </c>
      <c r="B169" s="1" t="s">
        <v>26</v>
      </c>
      <c r="C169" s="1">
        <v>2268</v>
      </c>
      <c r="D169" s="1">
        <v>162</v>
      </c>
      <c r="E169" s="1">
        <v>1036</v>
      </c>
      <c r="F169" s="1">
        <v>99</v>
      </c>
      <c r="G169" s="1">
        <v>2</v>
      </c>
      <c r="H169" s="1">
        <f t="shared" si="4"/>
        <v>2</v>
      </c>
      <c r="I169" s="1">
        <v>0</v>
      </c>
      <c r="J169" s="1">
        <f t="shared" si="5"/>
        <v>100</v>
      </c>
      <c r="K169" s="8" t="s">
        <v>150</v>
      </c>
      <c r="L169" s="8" t="s">
        <v>150</v>
      </c>
      <c r="M169" s="12"/>
    </row>
    <row r="170" spans="1:13">
      <c r="A170" s="16" t="s">
        <v>54</v>
      </c>
      <c r="B170" s="1" t="s">
        <v>26</v>
      </c>
      <c r="C170" s="1">
        <v>2268</v>
      </c>
      <c r="D170" s="1">
        <v>2013</v>
      </c>
      <c r="E170" s="1">
        <v>909</v>
      </c>
      <c r="F170" s="1">
        <v>904</v>
      </c>
      <c r="G170" s="1">
        <v>16</v>
      </c>
      <c r="H170" s="1">
        <f t="shared" si="4"/>
        <v>16</v>
      </c>
      <c r="I170" s="1">
        <v>0</v>
      </c>
      <c r="J170" s="1">
        <f t="shared" si="5"/>
        <v>100</v>
      </c>
      <c r="K170" s="8" t="s">
        <v>151</v>
      </c>
      <c r="L170" s="8" t="s">
        <v>151</v>
      </c>
      <c r="M170" s="12"/>
    </row>
    <row r="171" spans="1:13">
      <c r="A171" s="16" t="s">
        <v>55</v>
      </c>
      <c r="B171" s="1" t="s">
        <v>26</v>
      </c>
      <c r="C171" s="1">
        <v>2268</v>
      </c>
      <c r="D171" s="1">
        <v>1562</v>
      </c>
      <c r="E171" s="1">
        <v>1033</v>
      </c>
      <c r="F171" s="1">
        <v>975</v>
      </c>
      <c r="G171" s="1">
        <v>10</v>
      </c>
      <c r="H171" s="1">
        <f t="shared" si="4"/>
        <v>10</v>
      </c>
      <c r="I171" s="1">
        <v>0</v>
      </c>
      <c r="J171" s="1">
        <f t="shared" si="5"/>
        <v>100</v>
      </c>
      <c r="K171" s="8" t="s">
        <v>152</v>
      </c>
      <c r="L171" s="8" t="s">
        <v>152</v>
      </c>
      <c r="M171" s="12"/>
    </row>
    <row r="172" spans="1:13" s="10" customFormat="1">
      <c r="A172" s="15" t="s">
        <v>48</v>
      </c>
      <c r="B172" s="3" t="s">
        <v>28</v>
      </c>
      <c r="C172" s="3">
        <v>1842</v>
      </c>
      <c r="D172" s="3">
        <v>630</v>
      </c>
      <c r="E172" s="3">
        <v>78</v>
      </c>
      <c r="F172" s="3">
        <v>78</v>
      </c>
      <c r="G172" s="3">
        <v>0</v>
      </c>
      <c r="H172" s="3">
        <f t="shared" si="4"/>
        <v>0</v>
      </c>
      <c r="I172" s="3">
        <v>0</v>
      </c>
      <c r="J172" s="3">
        <f t="shared" si="5"/>
        <v>100</v>
      </c>
      <c r="M172" s="11"/>
    </row>
    <row r="173" spans="1:13">
      <c r="A173" s="16" t="s">
        <v>49</v>
      </c>
      <c r="B173" s="1" t="s">
        <v>28</v>
      </c>
      <c r="C173" s="1">
        <v>1842</v>
      </c>
      <c r="D173" s="1">
        <v>561</v>
      </c>
      <c r="E173" s="1">
        <v>0</v>
      </c>
      <c r="F173" s="1">
        <v>0</v>
      </c>
      <c r="G173" s="1">
        <v>0</v>
      </c>
      <c r="H173" s="1">
        <f t="shared" si="4"/>
        <v>0</v>
      </c>
      <c r="I173" s="1">
        <v>0</v>
      </c>
      <c r="J173" s="1">
        <f t="shared" si="5"/>
        <v>100</v>
      </c>
      <c r="K173" s="8"/>
      <c r="L173" s="8"/>
      <c r="M173" s="12"/>
    </row>
    <row r="174" spans="1:13">
      <c r="A174" s="16" t="s">
        <v>50</v>
      </c>
      <c r="B174" s="1" t="s">
        <v>28</v>
      </c>
      <c r="C174" s="1">
        <v>1842</v>
      </c>
      <c r="D174" s="1">
        <v>589</v>
      </c>
      <c r="E174" s="1">
        <v>152</v>
      </c>
      <c r="F174" s="1">
        <v>152</v>
      </c>
      <c r="G174" s="1">
        <v>4</v>
      </c>
      <c r="H174" s="1">
        <f t="shared" si="4"/>
        <v>4</v>
      </c>
      <c r="I174" s="1">
        <v>0</v>
      </c>
      <c r="J174" s="1">
        <f t="shared" si="5"/>
        <v>100</v>
      </c>
      <c r="K174" s="8" t="s">
        <v>153</v>
      </c>
      <c r="L174" s="8" t="s">
        <v>153</v>
      </c>
      <c r="M174" s="12"/>
    </row>
    <row r="175" spans="1:13">
      <c r="A175" s="16" t="s">
        <v>51</v>
      </c>
      <c r="B175" s="1" t="s">
        <v>28</v>
      </c>
      <c r="C175" s="1">
        <v>1842</v>
      </c>
      <c r="D175" s="1">
        <v>603</v>
      </c>
      <c r="E175" s="1">
        <v>343</v>
      </c>
      <c r="F175" s="1">
        <v>343</v>
      </c>
      <c r="G175" s="1">
        <v>3</v>
      </c>
      <c r="H175" s="1">
        <f t="shared" si="4"/>
        <v>3</v>
      </c>
      <c r="I175" s="1">
        <v>0</v>
      </c>
      <c r="J175" s="1">
        <f t="shared" si="5"/>
        <v>100</v>
      </c>
      <c r="K175" s="8" t="s">
        <v>154</v>
      </c>
      <c r="L175" s="8" t="s">
        <v>154</v>
      </c>
      <c r="M175" s="12"/>
    </row>
    <row r="176" spans="1:13">
      <c r="A176" s="16" t="s">
        <v>52</v>
      </c>
      <c r="B176" s="1" t="s">
        <v>28</v>
      </c>
      <c r="C176" s="1">
        <v>1842</v>
      </c>
      <c r="D176" s="1">
        <v>627</v>
      </c>
      <c r="E176" s="1">
        <v>594</v>
      </c>
      <c r="F176" s="1">
        <v>498</v>
      </c>
      <c r="G176" s="1">
        <v>19</v>
      </c>
      <c r="H176" s="1">
        <f t="shared" si="4"/>
        <v>5</v>
      </c>
      <c r="I176" s="1">
        <v>14</v>
      </c>
      <c r="J176" s="1">
        <f t="shared" si="5"/>
        <v>26.3</v>
      </c>
      <c r="K176" s="8" t="s">
        <v>155</v>
      </c>
      <c r="L176" s="8" t="s">
        <v>284</v>
      </c>
      <c r="M176" s="12" t="s">
        <v>354</v>
      </c>
    </row>
    <row r="177" spans="1:13">
      <c r="A177" s="16" t="s">
        <v>53</v>
      </c>
      <c r="B177" s="1" t="s">
        <v>28</v>
      </c>
      <c r="C177" s="1">
        <v>1842</v>
      </c>
      <c r="D177" s="1">
        <v>0</v>
      </c>
      <c r="E177" s="1">
        <v>0</v>
      </c>
      <c r="F177" s="1">
        <v>0</v>
      </c>
      <c r="G177" s="1">
        <v>0</v>
      </c>
      <c r="H177" s="1">
        <f t="shared" si="4"/>
        <v>0</v>
      </c>
      <c r="I177" s="1">
        <v>0</v>
      </c>
      <c r="J177" s="1">
        <f t="shared" si="5"/>
        <v>100</v>
      </c>
      <c r="K177" s="8"/>
      <c r="L177" s="8"/>
      <c r="M177" s="12"/>
    </row>
    <row r="178" spans="1:13">
      <c r="A178" s="16" t="s">
        <v>54</v>
      </c>
      <c r="B178" s="1" t="s">
        <v>28</v>
      </c>
      <c r="C178" s="1">
        <v>1842</v>
      </c>
      <c r="D178" s="1">
        <v>748</v>
      </c>
      <c r="E178" s="1">
        <v>0</v>
      </c>
      <c r="F178" s="1">
        <v>0</v>
      </c>
      <c r="G178" s="1">
        <v>0</v>
      </c>
      <c r="H178" s="1">
        <f t="shared" si="4"/>
        <v>0</v>
      </c>
      <c r="I178" s="1">
        <v>0</v>
      </c>
      <c r="J178" s="1">
        <f t="shared" si="5"/>
        <v>100</v>
      </c>
      <c r="K178" s="8"/>
      <c r="L178" s="8"/>
      <c r="M178" s="12"/>
    </row>
    <row r="179" spans="1:13">
      <c r="A179" s="16" t="s">
        <v>55</v>
      </c>
      <c r="B179" s="1" t="s">
        <v>28</v>
      </c>
      <c r="C179" s="1">
        <v>1842</v>
      </c>
      <c r="D179" s="1">
        <v>471</v>
      </c>
      <c r="E179" s="1">
        <v>335</v>
      </c>
      <c r="F179" s="1">
        <v>212</v>
      </c>
      <c r="G179" s="1">
        <v>3</v>
      </c>
      <c r="H179" s="1">
        <f t="shared" si="4"/>
        <v>2</v>
      </c>
      <c r="I179" s="1">
        <v>1</v>
      </c>
      <c r="J179" s="1">
        <f t="shared" si="5"/>
        <v>66.7</v>
      </c>
      <c r="K179" s="8" t="s">
        <v>156</v>
      </c>
      <c r="L179" s="8" t="s">
        <v>285</v>
      </c>
      <c r="M179" s="12" t="s">
        <v>355</v>
      </c>
    </row>
    <row r="180" spans="1:13" s="10" customFormat="1">
      <c r="A180" s="15" t="s">
        <v>48</v>
      </c>
      <c r="B180" s="3" t="s">
        <v>27</v>
      </c>
      <c r="C180" s="3">
        <v>1338</v>
      </c>
      <c r="D180" s="3">
        <v>0</v>
      </c>
      <c r="E180" s="3">
        <v>0</v>
      </c>
      <c r="F180" s="3">
        <v>0</v>
      </c>
      <c r="G180" s="3">
        <v>0</v>
      </c>
      <c r="H180" s="3">
        <f t="shared" si="4"/>
        <v>0</v>
      </c>
      <c r="I180" s="3">
        <v>0</v>
      </c>
      <c r="J180" s="3">
        <f t="shared" si="5"/>
        <v>100</v>
      </c>
      <c r="M180" s="11"/>
    </row>
    <row r="181" spans="1:13">
      <c r="A181" s="16" t="s">
        <v>49</v>
      </c>
      <c r="B181" s="1" t="s">
        <v>27</v>
      </c>
      <c r="C181" s="1">
        <v>1338</v>
      </c>
      <c r="D181" s="1">
        <v>561</v>
      </c>
      <c r="E181" s="1">
        <v>0</v>
      </c>
      <c r="F181" s="1">
        <v>0</v>
      </c>
      <c r="G181" s="1">
        <v>0</v>
      </c>
      <c r="H181" s="1">
        <f t="shared" si="4"/>
        <v>0</v>
      </c>
      <c r="I181" s="1">
        <v>0</v>
      </c>
      <c r="J181" s="1">
        <f t="shared" si="5"/>
        <v>100</v>
      </c>
      <c r="K181" s="8"/>
      <c r="L181" s="8"/>
      <c r="M181" s="12"/>
    </row>
    <row r="182" spans="1:13">
      <c r="A182" s="16" t="s">
        <v>50</v>
      </c>
      <c r="B182" s="1" t="s">
        <v>27</v>
      </c>
      <c r="C182" s="1">
        <v>1338</v>
      </c>
      <c r="D182" s="1">
        <v>623</v>
      </c>
      <c r="E182" s="1">
        <v>152</v>
      </c>
      <c r="F182" s="1">
        <v>152</v>
      </c>
      <c r="G182" s="1">
        <v>4</v>
      </c>
      <c r="H182" s="1">
        <f t="shared" si="4"/>
        <v>4</v>
      </c>
      <c r="I182" s="1">
        <v>0</v>
      </c>
      <c r="J182" s="1">
        <f t="shared" si="5"/>
        <v>100</v>
      </c>
      <c r="K182" s="8" t="s">
        <v>157</v>
      </c>
      <c r="L182" s="8" t="s">
        <v>157</v>
      </c>
      <c r="M182" s="12"/>
    </row>
    <row r="183" spans="1:13">
      <c r="A183" s="16" t="s">
        <v>51</v>
      </c>
      <c r="B183" s="1" t="s">
        <v>27</v>
      </c>
      <c r="C183" s="1">
        <v>1338</v>
      </c>
      <c r="D183" s="1">
        <v>660</v>
      </c>
      <c r="E183" s="1">
        <v>343</v>
      </c>
      <c r="F183" s="1">
        <v>343</v>
      </c>
      <c r="G183" s="1">
        <v>3</v>
      </c>
      <c r="H183" s="1">
        <f t="shared" si="4"/>
        <v>3</v>
      </c>
      <c r="I183" s="1">
        <v>0</v>
      </c>
      <c r="J183" s="1">
        <f t="shared" si="5"/>
        <v>100</v>
      </c>
      <c r="K183" s="8" t="s">
        <v>158</v>
      </c>
      <c r="L183" s="8" t="s">
        <v>158</v>
      </c>
      <c r="M183" s="12"/>
    </row>
    <row r="184" spans="1:13">
      <c r="A184" s="16" t="s">
        <v>52</v>
      </c>
      <c r="B184" s="1" t="s">
        <v>27</v>
      </c>
      <c r="C184" s="1">
        <v>1338</v>
      </c>
      <c r="D184" s="1">
        <v>639</v>
      </c>
      <c r="E184" s="1">
        <v>735</v>
      </c>
      <c r="F184" s="1">
        <v>639</v>
      </c>
      <c r="G184" s="1">
        <v>19</v>
      </c>
      <c r="H184" s="1">
        <f t="shared" si="4"/>
        <v>5</v>
      </c>
      <c r="I184" s="1">
        <v>14</v>
      </c>
      <c r="J184" s="1">
        <f t="shared" si="5"/>
        <v>26.3</v>
      </c>
      <c r="K184" s="8" t="s">
        <v>159</v>
      </c>
      <c r="L184" s="8" t="s">
        <v>286</v>
      </c>
      <c r="M184" s="12" t="s">
        <v>354</v>
      </c>
    </row>
    <row r="185" spans="1:13">
      <c r="A185" s="16" t="s">
        <v>53</v>
      </c>
      <c r="B185" s="1" t="s">
        <v>27</v>
      </c>
      <c r="C185" s="1">
        <v>1338</v>
      </c>
      <c r="D185" s="1">
        <v>0</v>
      </c>
      <c r="E185" s="1">
        <v>0</v>
      </c>
      <c r="F185" s="1">
        <v>0</v>
      </c>
      <c r="G185" s="1">
        <v>0</v>
      </c>
      <c r="H185" s="1">
        <f t="shared" si="4"/>
        <v>0</v>
      </c>
      <c r="I185" s="1">
        <v>0</v>
      </c>
      <c r="J185" s="1">
        <f t="shared" si="5"/>
        <v>100</v>
      </c>
      <c r="K185" s="8"/>
      <c r="L185" s="8"/>
      <c r="M185" s="12"/>
    </row>
    <row r="186" spans="1:13">
      <c r="A186" s="16" t="s">
        <v>54</v>
      </c>
      <c r="B186" s="1" t="s">
        <v>27</v>
      </c>
      <c r="C186" s="1">
        <v>1338</v>
      </c>
      <c r="D186" s="1">
        <v>0</v>
      </c>
      <c r="E186" s="1">
        <v>0</v>
      </c>
      <c r="F186" s="1">
        <v>0</v>
      </c>
      <c r="G186" s="1">
        <v>0</v>
      </c>
      <c r="H186" s="1">
        <f t="shared" si="4"/>
        <v>0</v>
      </c>
      <c r="I186" s="1">
        <v>0</v>
      </c>
      <c r="J186" s="1">
        <f t="shared" si="5"/>
        <v>100</v>
      </c>
      <c r="K186" s="8"/>
      <c r="L186" s="8"/>
      <c r="M186" s="12"/>
    </row>
    <row r="187" spans="1:13">
      <c r="A187" s="16" t="s">
        <v>55</v>
      </c>
      <c r="B187" s="1" t="s">
        <v>27</v>
      </c>
      <c r="C187" s="1">
        <v>1338</v>
      </c>
      <c r="D187" s="1">
        <v>398</v>
      </c>
      <c r="E187" s="1">
        <v>246</v>
      </c>
      <c r="F187" s="1">
        <v>119</v>
      </c>
      <c r="G187" s="1">
        <v>1</v>
      </c>
      <c r="H187" s="1">
        <f t="shared" si="4"/>
        <v>0</v>
      </c>
      <c r="I187" s="1">
        <v>1</v>
      </c>
      <c r="J187" s="1">
        <f t="shared" si="5"/>
        <v>0</v>
      </c>
      <c r="K187" s="8" t="s">
        <v>160</v>
      </c>
      <c r="L187" s="8"/>
      <c r="M187" s="12" t="s">
        <v>160</v>
      </c>
    </row>
    <row r="188" spans="1:13" s="10" customFormat="1">
      <c r="A188" s="15" t="s">
        <v>48</v>
      </c>
      <c r="B188" s="3" t="s">
        <v>29</v>
      </c>
      <c r="C188" s="3">
        <v>1269</v>
      </c>
      <c r="D188" s="3">
        <v>1185</v>
      </c>
      <c r="E188" s="3">
        <v>517</v>
      </c>
      <c r="F188" s="3">
        <v>517</v>
      </c>
      <c r="G188" s="3">
        <v>17</v>
      </c>
      <c r="H188" s="3">
        <f t="shared" si="4"/>
        <v>14</v>
      </c>
      <c r="I188" s="3">
        <v>3</v>
      </c>
      <c r="J188" s="3">
        <f t="shared" si="5"/>
        <v>82.399999999999991</v>
      </c>
      <c r="K188" s="10" t="s">
        <v>161</v>
      </c>
      <c r="L188" s="10" t="s">
        <v>287</v>
      </c>
      <c r="M188" s="11" t="s">
        <v>356</v>
      </c>
    </row>
    <row r="189" spans="1:13">
      <c r="A189" s="16" t="s">
        <v>49</v>
      </c>
      <c r="B189" s="1" t="s">
        <v>29</v>
      </c>
      <c r="C189" s="1">
        <v>1269</v>
      </c>
      <c r="D189" s="1">
        <v>876</v>
      </c>
      <c r="E189" s="1">
        <v>0</v>
      </c>
      <c r="F189" s="1">
        <v>0</v>
      </c>
      <c r="G189" s="1">
        <v>0</v>
      </c>
      <c r="H189" s="1">
        <f t="shared" si="4"/>
        <v>0</v>
      </c>
      <c r="I189" s="1">
        <v>0</v>
      </c>
      <c r="J189" s="1">
        <f t="shared" si="5"/>
        <v>100</v>
      </c>
      <c r="K189" s="8"/>
      <c r="L189" s="8"/>
      <c r="M189" s="12"/>
    </row>
    <row r="190" spans="1:13">
      <c r="A190" s="16" t="s">
        <v>50</v>
      </c>
      <c r="B190" s="1" t="s">
        <v>29</v>
      </c>
      <c r="C190" s="1">
        <v>1269</v>
      </c>
      <c r="D190" s="1">
        <v>802</v>
      </c>
      <c r="E190" s="1">
        <v>699</v>
      </c>
      <c r="F190" s="1">
        <v>598</v>
      </c>
      <c r="G190" s="1">
        <v>11</v>
      </c>
      <c r="H190" s="1">
        <f t="shared" si="4"/>
        <v>11</v>
      </c>
      <c r="I190" s="1">
        <v>0</v>
      </c>
      <c r="J190" s="1">
        <f t="shared" si="5"/>
        <v>100</v>
      </c>
      <c r="K190" s="8" t="s">
        <v>162</v>
      </c>
      <c r="L190" s="8" t="s">
        <v>162</v>
      </c>
      <c r="M190" s="12"/>
    </row>
    <row r="191" spans="1:13">
      <c r="A191" s="16" t="s">
        <v>51</v>
      </c>
      <c r="B191" s="1" t="s">
        <v>29</v>
      </c>
      <c r="C191" s="1">
        <v>1269</v>
      </c>
      <c r="D191" s="1">
        <v>1185</v>
      </c>
      <c r="E191" s="1">
        <v>245</v>
      </c>
      <c r="F191" s="1">
        <v>245</v>
      </c>
      <c r="G191" s="1">
        <v>5</v>
      </c>
      <c r="H191" s="1">
        <f t="shared" si="4"/>
        <v>5</v>
      </c>
      <c r="I191" s="1">
        <v>0</v>
      </c>
      <c r="J191" s="1">
        <f t="shared" si="5"/>
        <v>100</v>
      </c>
      <c r="K191" s="8" t="s">
        <v>163</v>
      </c>
      <c r="L191" s="8" t="s">
        <v>163</v>
      </c>
      <c r="M191" s="12"/>
    </row>
    <row r="192" spans="1:13">
      <c r="A192" s="16" t="s">
        <v>52</v>
      </c>
      <c r="B192" s="1" t="s">
        <v>29</v>
      </c>
      <c r="C192" s="1">
        <v>1269</v>
      </c>
      <c r="D192" s="1">
        <v>1185</v>
      </c>
      <c r="E192" s="1">
        <v>1185</v>
      </c>
      <c r="F192" s="1">
        <v>1185</v>
      </c>
      <c r="G192" s="1">
        <v>41</v>
      </c>
      <c r="H192" s="1">
        <f t="shared" si="4"/>
        <v>29</v>
      </c>
      <c r="I192" s="1">
        <v>12</v>
      </c>
      <c r="J192" s="1">
        <f t="shared" si="5"/>
        <v>70.7</v>
      </c>
      <c r="K192" s="8" t="s">
        <v>164</v>
      </c>
      <c r="L192" s="8" t="s">
        <v>288</v>
      </c>
      <c r="M192" s="12" t="s">
        <v>357</v>
      </c>
    </row>
    <row r="193" spans="1:13">
      <c r="A193" s="16" t="s">
        <v>53</v>
      </c>
      <c r="B193" s="1" t="s">
        <v>29</v>
      </c>
      <c r="C193" s="1">
        <v>1269</v>
      </c>
      <c r="D193" s="1">
        <v>501</v>
      </c>
      <c r="E193" s="1">
        <v>679</v>
      </c>
      <c r="F193" s="1">
        <v>191</v>
      </c>
      <c r="G193" s="1">
        <v>3</v>
      </c>
      <c r="H193" s="1">
        <f t="shared" si="4"/>
        <v>3</v>
      </c>
      <c r="I193" s="1">
        <v>0</v>
      </c>
      <c r="J193" s="1">
        <f t="shared" si="5"/>
        <v>100</v>
      </c>
      <c r="K193" s="8" t="s">
        <v>165</v>
      </c>
      <c r="L193" s="8" t="s">
        <v>165</v>
      </c>
      <c r="M193" s="12"/>
    </row>
    <row r="194" spans="1:13">
      <c r="A194" s="16" t="s">
        <v>54</v>
      </c>
      <c r="B194" s="1" t="s">
        <v>29</v>
      </c>
      <c r="C194" s="1">
        <v>1269</v>
      </c>
      <c r="D194" s="1">
        <v>1186</v>
      </c>
      <c r="E194" s="1">
        <v>101</v>
      </c>
      <c r="F194" s="1">
        <v>101</v>
      </c>
      <c r="G194" s="1">
        <v>0</v>
      </c>
      <c r="H194" s="1">
        <f t="shared" si="4"/>
        <v>0</v>
      </c>
      <c r="I194" s="1">
        <v>0</v>
      </c>
      <c r="J194" s="1">
        <f t="shared" si="5"/>
        <v>100</v>
      </c>
      <c r="K194" s="8"/>
      <c r="L194" s="8"/>
      <c r="M194" s="12"/>
    </row>
    <row r="195" spans="1:13">
      <c r="A195" s="16" t="s">
        <v>55</v>
      </c>
      <c r="B195" s="1" t="s">
        <v>29</v>
      </c>
      <c r="C195" s="1">
        <v>1269</v>
      </c>
      <c r="D195" s="1">
        <v>709</v>
      </c>
      <c r="E195" s="1">
        <v>1131</v>
      </c>
      <c r="F195" s="1">
        <v>709</v>
      </c>
      <c r="G195" s="1">
        <v>23</v>
      </c>
      <c r="H195" s="1">
        <f t="shared" si="4"/>
        <v>22</v>
      </c>
      <c r="I195" s="1">
        <v>1</v>
      </c>
      <c r="J195" s="1">
        <f t="shared" si="5"/>
        <v>95.7</v>
      </c>
      <c r="K195" s="8" t="s">
        <v>166</v>
      </c>
      <c r="L195" s="8" t="s">
        <v>289</v>
      </c>
      <c r="M195" s="12" t="s">
        <v>358</v>
      </c>
    </row>
    <row r="196" spans="1:13" s="10" customFormat="1">
      <c r="A196" s="15" t="s">
        <v>48</v>
      </c>
      <c r="B196" s="3" t="s">
        <v>30</v>
      </c>
      <c r="C196" s="3">
        <v>708</v>
      </c>
      <c r="D196" s="3">
        <v>573</v>
      </c>
      <c r="E196" s="3">
        <v>0</v>
      </c>
      <c r="F196" s="3">
        <v>0</v>
      </c>
      <c r="G196" s="3">
        <v>0</v>
      </c>
      <c r="H196" s="3">
        <f t="shared" si="4"/>
        <v>0</v>
      </c>
      <c r="I196" s="3">
        <v>0</v>
      </c>
      <c r="J196" s="3">
        <f t="shared" si="5"/>
        <v>100</v>
      </c>
      <c r="M196" s="11"/>
    </row>
    <row r="197" spans="1:13">
      <c r="A197" s="16" t="s">
        <v>49</v>
      </c>
      <c r="B197" s="1" t="s">
        <v>30</v>
      </c>
      <c r="C197" s="1">
        <v>708</v>
      </c>
      <c r="D197" s="1">
        <v>573</v>
      </c>
      <c r="E197" s="1">
        <v>0</v>
      </c>
      <c r="F197" s="1">
        <v>0</v>
      </c>
      <c r="G197" s="1">
        <v>0</v>
      </c>
      <c r="H197" s="1">
        <f t="shared" ref="H197:H260" si="6">G197-I197</f>
        <v>0</v>
      </c>
      <c r="I197" s="1">
        <v>0</v>
      </c>
      <c r="J197" s="1">
        <f t="shared" ref="J197:J260" si="7">IF(I197, (100*ROUND(H197/G197, 3)),100)</f>
        <v>100</v>
      </c>
      <c r="K197" s="8"/>
      <c r="L197" s="8"/>
      <c r="M197" s="12"/>
    </row>
    <row r="198" spans="1:13">
      <c r="A198" s="16" t="s">
        <v>50</v>
      </c>
      <c r="B198" s="1" t="s">
        <v>30</v>
      </c>
      <c r="C198" s="1">
        <v>708</v>
      </c>
      <c r="D198" s="1">
        <v>573</v>
      </c>
      <c r="E198" s="1">
        <v>84</v>
      </c>
      <c r="F198" s="1">
        <v>84</v>
      </c>
      <c r="G198" s="1">
        <v>1</v>
      </c>
      <c r="H198" s="1">
        <f t="shared" si="6"/>
        <v>1</v>
      </c>
      <c r="I198" s="1">
        <v>0</v>
      </c>
      <c r="J198" s="1">
        <f t="shared" si="7"/>
        <v>100</v>
      </c>
      <c r="K198" s="8" t="s">
        <v>167</v>
      </c>
      <c r="L198" s="8" t="s">
        <v>167</v>
      </c>
      <c r="M198" s="12"/>
    </row>
    <row r="199" spans="1:13">
      <c r="A199" s="16" t="s">
        <v>51</v>
      </c>
      <c r="B199" s="1" t="s">
        <v>30</v>
      </c>
      <c r="C199" s="1">
        <v>708</v>
      </c>
      <c r="D199" s="1">
        <v>572</v>
      </c>
      <c r="E199" s="1">
        <v>0</v>
      </c>
      <c r="F199" s="1">
        <v>0</v>
      </c>
      <c r="G199" s="1">
        <v>0</v>
      </c>
      <c r="H199" s="1">
        <f t="shared" si="6"/>
        <v>0</v>
      </c>
      <c r="I199" s="1">
        <v>0</v>
      </c>
      <c r="J199" s="1">
        <f t="shared" si="7"/>
        <v>100</v>
      </c>
      <c r="K199" s="8"/>
      <c r="L199" s="8"/>
      <c r="M199" s="12"/>
    </row>
    <row r="200" spans="1:13">
      <c r="A200" s="16" t="s">
        <v>52</v>
      </c>
      <c r="B200" s="1" t="s">
        <v>30</v>
      </c>
      <c r="C200" s="1">
        <v>708</v>
      </c>
      <c r="D200" s="1">
        <v>573</v>
      </c>
      <c r="E200" s="1">
        <v>573</v>
      </c>
      <c r="F200" s="1">
        <v>570</v>
      </c>
      <c r="G200" s="1">
        <v>15</v>
      </c>
      <c r="H200" s="1">
        <f t="shared" si="6"/>
        <v>12</v>
      </c>
      <c r="I200" s="1">
        <v>3</v>
      </c>
      <c r="J200" s="1">
        <f t="shared" si="7"/>
        <v>80</v>
      </c>
      <c r="K200" s="8" t="s">
        <v>168</v>
      </c>
      <c r="L200" s="8" t="s">
        <v>290</v>
      </c>
      <c r="M200" s="12" t="s">
        <v>359</v>
      </c>
    </row>
    <row r="201" spans="1:13">
      <c r="A201" s="16" t="s">
        <v>53</v>
      </c>
      <c r="B201" s="1" t="s">
        <v>30</v>
      </c>
      <c r="C201" s="1">
        <v>708</v>
      </c>
      <c r="D201" s="1">
        <v>349</v>
      </c>
      <c r="E201" s="1">
        <v>573</v>
      </c>
      <c r="F201" s="1">
        <v>349</v>
      </c>
      <c r="G201" s="1">
        <v>11</v>
      </c>
      <c r="H201" s="1">
        <f t="shared" si="6"/>
        <v>11</v>
      </c>
      <c r="I201" s="1">
        <v>0</v>
      </c>
      <c r="J201" s="1">
        <f t="shared" si="7"/>
        <v>100</v>
      </c>
      <c r="K201" s="8" t="s">
        <v>169</v>
      </c>
      <c r="L201" s="8" t="s">
        <v>169</v>
      </c>
      <c r="M201" s="12"/>
    </row>
    <row r="202" spans="1:13">
      <c r="A202" s="16" t="s">
        <v>54</v>
      </c>
      <c r="B202" s="1" t="s">
        <v>30</v>
      </c>
      <c r="C202" s="1">
        <v>708</v>
      </c>
      <c r="D202" s="1">
        <v>573</v>
      </c>
      <c r="E202" s="1">
        <v>0</v>
      </c>
      <c r="F202" s="1">
        <v>0</v>
      </c>
      <c r="G202" s="1">
        <v>0</v>
      </c>
      <c r="H202" s="1">
        <f t="shared" si="6"/>
        <v>0</v>
      </c>
      <c r="I202" s="1">
        <v>0</v>
      </c>
      <c r="J202" s="1">
        <f t="shared" si="7"/>
        <v>100</v>
      </c>
      <c r="K202" s="8"/>
      <c r="L202" s="8"/>
      <c r="M202" s="12"/>
    </row>
    <row r="203" spans="1:13">
      <c r="A203" s="16" t="s">
        <v>55</v>
      </c>
      <c r="B203" s="1" t="s">
        <v>30</v>
      </c>
      <c r="C203" s="1">
        <v>708</v>
      </c>
      <c r="D203" s="1">
        <v>468</v>
      </c>
      <c r="E203" s="1">
        <v>518</v>
      </c>
      <c r="F203" s="1">
        <v>413</v>
      </c>
      <c r="G203" s="1">
        <v>9</v>
      </c>
      <c r="H203" s="1">
        <f t="shared" si="6"/>
        <v>9</v>
      </c>
      <c r="I203" s="1">
        <v>0</v>
      </c>
      <c r="J203" s="1">
        <f t="shared" si="7"/>
        <v>100</v>
      </c>
      <c r="K203" s="8" t="s">
        <v>170</v>
      </c>
      <c r="L203" s="8" t="s">
        <v>170</v>
      </c>
      <c r="M203" s="12"/>
    </row>
    <row r="204" spans="1:13" s="10" customFormat="1">
      <c r="A204" s="15" t="s">
        <v>48</v>
      </c>
      <c r="B204" s="3" t="s">
        <v>31</v>
      </c>
      <c r="C204" s="3">
        <v>657</v>
      </c>
      <c r="D204" s="3">
        <v>0</v>
      </c>
      <c r="E204" s="3">
        <v>0</v>
      </c>
      <c r="F204" s="3">
        <v>0</v>
      </c>
      <c r="G204" s="3">
        <v>0</v>
      </c>
      <c r="H204" s="3">
        <f t="shared" si="6"/>
        <v>0</v>
      </c>
      <c r="I204" s="3">
        <v>0</v>
      </c>
      <c r="J204" s="3">
        <f t="shared" si="7"/>
        <v>100</v>
      </c>
      <c r="M204" s="11"/>
    </row>
    <row r="205" spans="1:13">
      <c r="A205" s="16" t="s">
        <v>49</v>
      </c>
      <c r="B205" s="1" t="s">
        <v>31</v>
      </c>
      <c r="C205" s="1">
        <v>657</v>
      </c>
      <c r="D205" s="1">
        <v>492</v>
      </c>
      <c r="E205" s="1">
        <v>0</v>
      </c>
      <c r="F205" s="1">
        <v>0</v>
      </c>
      <c r="G205" s="1">
        <v>0</v>
      </c>
      <c r="H205" s="1">
        <f t="shared" si="6"/>
        <v>0</v>
      </c>
      <c r="I205" s="1">
        <v>0</v>
      </c>
      <c r="J205" s="1">
        <f t="shared" si="7"/>
        <v>100</v>
      </c>
      <c r="K205" s="8"/>
      <c r="L205" s="8"/>
      <c r="M205" s="12"/>
    </row>
    <row r="206" spans="1:13">
      <c r="A206" s="16" t="s">
        <v>50</v>
      </c>
      <c r="B206" s="1" t="s">
        <v>31</v>
      </c>
      <c r="C206" s="1">
        <v>657</v>
      </c>
      <c r="D206" s="1">
        <v>486</v>
      </c>
      <c r="E206" s="1">
        <v>486</v>
      </c>
      <c r="F206" s="1">
        <v>486</v>
      </c>
      <c r="G206" s="1">
        <v>11</v>
      </c>
      <c r="H206" s="1">
        <f t="shared" si="6"/>
        <v>9</v>
      </c>
      <c r="I206" s="1">
        <v>2</v>
      </c>
      <c r="J206" s="1">
        <f t="shared" si="7"/>
        <v>81.8</v>
      </c>
      <c r="K206" s="8" t="s">
        <v>171</v>
      </c>
      <c r="L206" s="8" t="s">
        <v>172</v>
      </c>
      <c r="M206" s="12" t="s">
        <v>360</v>
      </c>
    </row>
    <row r="207" spans="1:13">
      <c r="A207" s="16" t="s">
        <v>51</v>
      </c>
      <c r="B207" s="1" t="s">
        <v>31</v>
      </c>
      <c r="C207" s="1">
        <v>657</v>
      </c>
      <c r="D207" s="1">
        <v>478</v>
      </c>
      <c r="E207" s="1">
        <v>0</v>
      </c>
      <c r="F207" s="1">
        <v>0</v>
      </c>
      <c r="G207" s="1">
        <v>0</v>
      </c>
      <c r="H207" s="1">
        <f t="shared" si="6"/>
        <v>0</v>
      </c>
      <c r="I207" s="1">
        <v>0</v>
      </c>
      <c r="J207" s="1">
        <f t="shared" si="7"/>
        <v>100</v>
      </c>
      <c r="K207" s="8"/>
      <c r="L207" s="8"/>
      <c r="M207" s="12"/>
    </row>
    <row r="208" spans="1:13">
      <c r="A208" s="16" t="s">
        <v>52</v>
      </c>
      <c r="B208" s="1" t="s">
        <v>31</v>
      </c>
      <c r="C208" s="1">
        <v>657</v>
      </c>
      <c r="D208" s="1">
        <v>480</v>
      </c>
      <c r="E208" s="1">
        <v>480</v>
      </c>
      <c r="F208" s="1">
        <v>480</v>
      </c>
      <c r="G208" s="1">
        <v>9</v>
      </c>
      <c r="H208" s="1">
        <f t="shared" si="6"/>
        <v>9</v>
      </c>
      <c r="I208" s="1">
        <v>0</v>
      </c>
      <c r="J208" s="1">
        <f t="shared" si="7"/>
        <v>100</v>
      </c>
      <c r="K208" s="8" t="s">
        <v>172</v>
      </c>
      <c r="L208" s="8" t="s">
        <v>172</v>
      </c>
      <c r="M208" s="12"/>
    </row>
    <row r="209" spans="1:13">
      <c r="A209" s="16" t="s">
        <v>53</v>
      </c>
      <c r="B209" s="1" t="s">
        <v>31</v>
      </c>
      <c r="C209" s="1">
        <v>657</v>
      </c>
      <c r="D209" s="1">
        <v>334</v>
      </c>
      <c r="E209" s="1">
        <v>0</v>
      </c>
      <c r="F209" s="1">
        <v>0</v>
      </c>
      <c r="G209" s="1">
        <v>0</v>
      </c>
      <c r="H209" s="1">
        <f t="shared" si="6"/>
        <v>0</v>
      </c>
      <c r="I209" s="1">
        <v>0</v>
      </c>
      <c r="J209" s="1">
        <f t="shared" si="7"/>
        <v>100</v>
      </c>
      <c r="K209" s="8"/>
      <c r="L209" s="8"/>
      <c r="M209" s="12"/>
    </row>
    <row r="210" spans="1:13">
      <c r="A210" s="16" t="s">
        <v>54</v>
      </c>
      <c r="B210" s="1" t="s">
        <v>31</v>
      </c>
      <c r="C210" s="1">
        <v>657</v>
      </c>
      <c r="D210" s="1">
        <v>486</v>
      </c>
      <c r="E210" s="1">
        <v>0</v>
      </c>
      <c r="F210" s="1">
        <v>0</v>
      </c>
      <c r="G210" s="1">
        <v>0</v>
      </c>
      <c r="H210" s="1">
        <f t="shared" si="6"/>
        <v>0</v>
      </c>
      <c r="I210" s="1">
        <v>0</v>
      </c>
      <c r="J210" s="1">
        <f t="shared" si="7"/>
        <v>100</v>
      </c>
      <c r="K210" s="8"/>
      <c r="L210" s="8"/>
      <c r="M210" s="12"/>
    </row>
    <row r="211" spans="1:13">
      <c r="A211" s="16" t="s">
        <v>55</v>
      </c>
      <c r="B211" s="1" t="s">
        <v>31</v>
      </c>
      <c r="C211" s="1">
        <v>657</v>
      </c>
      <c r="D211" s="1">
        <v>0</v>
      </c>
      <c r="E211" s="1">
        <v>506</v>
      </c>
      <c r="F211" s="1">
        <v>0</v>
      </c>
      <c r="G211" s="1">
        <v>0</v>
      </c>
      <c r="H211" s="1">
        <f t="shared" si="6"/>
        <v>0</v>
      </c>
      <c r="I211" s="1">
        <v>0</v>
      </c>
      <c r="J211" s="1">
        <f t="shared" si="7"/>
        <v>100</v>
      </c>
      <c r="K211" s="8"/>
      <c r="L211" s="8"/>
      <c r="M211" s="12"/>
    </row>
    <row r="212" spans="1:13" s="10" customFormat="1">
      <c r="A212" s="15" t="s">
        <v>48</v>
      </c>
      <c r="B212" s="3" t="s">
        <v>32</v>
      </c>
      <c r="C212" s="3">
        <v>609</v>
      </c>
      <c r="D212" s="3">
        <v>411</v>
      </c>
      <c r="E212" s="3">
        <v>488</v>
      </c>
      <c r="F212" s="3">
        <v>411</v>
      </c>
      <c r="G212" s="3">
        <v>6</v>
      </c>
      <c r="H212" s="3">
        <f t="shared" si="6"/>
        <v>5</v>
      </c>
      <c r="I212" s="3">
        <v>1</v>
      </c>
      <c r="J212" s="3">
        <f t="shared" si="7"/>
        <v>83.3</v>
      </c>
      <c r="K212" s="10" t="s">
        <v>173</v>
      </c>
      <c r="L212" s="10" t="s">
        <v>291</v>
      </c>
      <c r="M212" s="11" t="s">
        <v>361</v>
      </c>
    </row>
    <row r="213" spans="1:13">
      <c r="A213" s="16" t="s">
        <v>49</v>
      </c>
      <c r="B213" s="1" t="s">
        <v>32</v>
      </c>
      <c r="C213" s="1">
        <v>609</v>
      </c>
      <c r="D213" s="1">
        <v>510</v>
      </c>
      <c r="E213" s="1">
        <v>0</v>
      </c>
      <c r="F213" s="1">
        <v>0</v>
      </c>
      <c r="G213" s="1">
        <v>0</v>
      </c>
      <c r="H213" s="1">
        <f t="shared" si="6"/>
        <v>0</v>
      </c>
      <c r="I213" s="1">
        <v>0</v>
      </c>
      <c r="J213" s="1">
        <f t="shared" si="7"/>
        <v>100</v>
      </c>
      <c r="K213" s="8"/>
      <c r="L213" s="8"/>
      <c r="M213" s="12"/>
    </row>
    <row r="214" spans="1:13">
      <c r="A214" s="16" t="s">
        <v>50</v>
      </c>
      <c r="B214" s="1" t="s">
        <v>32</v>
      </c>
      <c r="C214" s="1">
        <v>609</v>
      </c>
      <c r="D214" s="1">
        <v>509</v>
      </c>
      <c r="E214" s="1">
        <v>512</v>
      </c>
      <c r="F214" s="1">
        <v>509</v>
      </c>
      <c r="G214" s="1">
        <v>11</v>
      </c>
      <c r="H214" s="1">
        <f t="shared" si="6"/>
        <v>11</v>
      </c>
      <c r="I214" s="1">
        <v>0</v>
      </c>
      <c r="J214" s="1">
        <f t="shared" si="7"/>
        <v>100</v>
      </c>
      <c r="K214" s="8" t="s">
        <v>174</v>
      </c>
      <c r="L214" s="8" t="s">
        <v>174</v>
      </c>
      <c r="M214" s="12"/>
    </row>
    <row r="215" spans="1:13">
      <c r="A215" s="16" t="s">
        <v>51</v>
      </c>
      <c r="B215" s="1" t="s">
        <v>32</v>
      </c>
      <c r="C215" s="1">
        <v>609</v>
      </c>
      <c r="D215" s="1">
        <v>509</v>
      </c>
      <c r="E215" s="1">
        <v>512</v>
      </c>
      <c r="F215" s="1">
        <v>509</v>
      </c>
      <c r="G215" s="1">
        <v>4</v>
      </c>
      <c r="H215" s="1">
        <f t="shared" si="6"/>
        <v>4</v>
      </c>
      <c r="I215" s="1">
        <v>0</v>
      </c>
      <c r="J215" s="1">
        <f t="shared" si="7"/>
        <v>100</v>
      </c>
      <c r="K215" s="8" t="s">
        <v>175</v>
      </c>
      <c r="L215" s="8" t="s">
        <v>175</v>
      </c>
      <c r="M215" s="12"/>
    </row>
    <row r="216" spans="1:13">
      <c r="A216" s="16" t="s">
        <v>52</v>
      </c>
      <c r="B216" s="1" t="s">
        <v>32</v>
      </c>
      <c r="C216" s="1">
        <v>609</v>
      </c>
      <c r="D216" s="1">
        <v>435</v>
      </c>
      <c r="E216" s="1">
        <v>513</v>
      </c>
      <c r="F216" s="1">
        <v>435</v>
      </c>
      <c r="G216" s="1">
        <v>9</v>
      </c>
      <c r="H216" s="1">
        <f t="shared" si="6"/>
        <v>9</v>
      </c>
      <c r="I216" s="1">
        <v>0</v>
      </c>
      <c r="J216" s="1">
        <f t="shared" si="7"/>
        <v>100</v>
      </c>
      <c r="K216" s="8" t="s">
        <v>176</v>
      </c>
      <c r="L216" s="8" t="s">
        <v>176</v>
      </c>
      <c r="M216" s="12"/>
    </row>
    <row r="217" spans="1:13">
      <c r="A217" s="16" t="s">
        <v>53</v>
      </c>
      <c r="B217" s="1" t="s">
        <v>32</v>
      </c>
      <c r="C217" s="1">
        <v>609</v>
      </c>
      <c r="D217" s="1">
        <v>209</v>
      </c>
      <c r="E217" s="1">
        <v>512</v>
      </c>
      <c r="F217" s="1">
        <v>209</v>
      </c>
      <c r="G217" s="1">
        <v>5</v>
      </c>
      <c r="H217" s="1">
        <f t="shared" si="6"/>
        <v>5</v>
      </c>
      <c r="I217" s="1">
        <v>0</v>
      </c>
      <c r="J217" s="1">
        <f t="shared" si="7"/>
        <v>100</v>
      </c>
      <c r="K217" s="8" t="s">
        <v>177</v>
      </c>
      <c r="L217" s="8" t="s">
        <v>177</v>
      </c>
      <c r="M217" s="12"/>
    </row>
    <row r="218" spans="1:13">
      <c r="A218" s="16" t="s">
        <v>54</v>
      </c>
      <c r="B218" s="1" t="s">
        <v>32</v>
      </c>
      <c r="C218" s="1">
        <v>609</v>
      </c>
      <c r="D218" s="1">
        <v>485</v>
      </c>
      <c r="E218" s="1">
        <v>512</v>
      </c>
      <c r="F218" s="1">
        <v>485</v>
      </c>
      <c r="G218" s="1">
        <v>12</v>
      </c>
      <c r="H218" s="1">
        <f t="shared" si="6"/>
        <v>12</v>
      </c>
      <c r="I218" s="1">
        <v>0</v>
      </c>
      <c r="J218" s="1">
        <f t="shared" si="7"/>
        <v>100</v>
      </c>
      <c r="K218" s="8" t="s">
        <v>178</v>
      </c>
      <c r="L218" s="8" t="s">
        <v>178</v>
      </c>
      <c r="M218" s="12"/>
    </row>
    <row r="219" spans="1:13">
      <c r="A219" s="16" t="s">
        <v>55</v>
      </c>
      <c r="B219" s="1" t="s">
        <v>32</v>
      </c>
      <c r="C219" s="1">
        <v>609</v>
      </c>
      <c r="D219" s="1">
        <v>272</v>
      </c>
      <c r="E219" s="1">
        <v>512</v>
      </c>
      <c r="F219" s="1">
        <v>272</v>
      </c>
      <c r="G219" s="1">
        <v>6</v>
      </c>
      <c r="H219" s="1">
        <f t="shared" si="6"/>
        <v>6</v>
      </c>
      <c r="I219" s="1">
        <v>0</v>
      </c>
      <c r="J219" s="1">
        <f t="shared" si="7"/>
        <v>100</v>
      </c>
      <c r="K219" s="8" t="s">
        <v>179</v>
      </c>
      <c r="L219" s="8" t="s">
        <v>179</v>
      </c>
      <c r="M219" s="12"/>
    </row>
    <row r="220" spans="1:13" s="10" customFormat="1">
      <c r="A220" s="15" t="s">
        <v>48</v>
      </c>
      <c r="B220" s="3" t="s">
        <v>33</v>
      </c>
      <c r="C220" s="3">
        <v>2430</v>
      </c>
      <c r="D220" s="3">
        <v>1899</v>
      </c>
      <c r="E220" s="3">
        <v>612</v>
      </c>
      <c r="F220" s="3">
        <v>612</v>
      </c>
      <c r="G220" s="3">
        <v>2</v>
      </c>
      <c r="H220" s="3">
        <f t="shared" si="6"/>
        <v>0</v>
      </c>
      <c r="I220" s="3">
        <v>2</v>
      </c>
      <c r="J220" s="3">
        <f t="shared" si="7"/>
        <v>0</v>
      </c>
      <c r="K220" s="10" t="s">
        <v>180</v>
      </c>
      <c r="M220" s="11" t="s">
        <v>180</v>
      </c>
    </row>
    <row r="221" spans="1:13">
      <c r="A221" s="16" t="s">
        <v>49</v>
      </c>
      <c r="B221" s="1" t="s">
        <v>33</v>
      </c>
      <c r="C221" s="1">
        <v>2430</v>
      </c>
      <c r="D221" s="1">
        <v>1425</v>
      </c>
      <c r="E221" s="1">
        <v>645</v>
      </c>
      <c r="F221" s="1">
        <v>542</v>
      </c>
      <c r="G221" s="1">
        <v>0</v>
      </c>
      <c r="H221" s="1">
        <f t="shared" si="6"/>
        <v>0</v>
      </c>
      <c r="I221" s="1">
        <v>0</v>
      </c>
      <c r="J221" s="1">
        <f t="shared" si="7"/>
        <v>100</v>
      </c>
      <c r="K221" s="8"/>
      <c r="L221" s="8"/>
      <c r="M221" s="12"/>
    </row>
    <row r="222" spans="1:13">
      <c r="A222" s="16" t="s">
        <v>50</v>
      </c>
      <c r="B222" s="1" t="s">
        <v>33</v>
      </c>
      <c r="C222" s="1">
        <v>2430</v>
      </c>
      <c r="D222" s="1">
        <v>1677</v>
      </c>
      <c r="E222" s="1">
        <v>560</v>
      </c>
      <c r="F222" s="1">
        <v>560</v>
      </c>
      <c r="G222" s="1">
        <v>0</v>
      </c>
      <c r="H222" s="1">
        <f t="shared" si="6"/>
        <v>0</v>
      </c>
      <c r="I222" s="1">
        <v>0</v>
      </c>
      <c r="J222" s="1">
        <f t="shared" si="7"/>
        <v>100</v>
      </c>
      <c r="K222" s="8"/>
      <c r="L222" s="8"/>
      <c r="M222" s="12"/>
    </row>
    <row r="223" spans="1:13">
      <c r="A223" s="16" t="s">
        <v>51</v>
      </c>
      <c r="B223" s="1" t="s">
        <v>33</v>
      </c>
      <c r="C223" s="1">
        <v>2430</v>
      </c>
      <c r="D223" s="1">
        <v>286</v>
      </c>
      <c r="E223" s="1">
        <v>1132</v>
      </c>
      <c r="F223" s="1">
        <v>286</v>
      </c>
      <c r="G223" s="1">
        <v>1</v>
      </c>
      <c r="H223" s="1">
        <f t="shared" si="6"/>
        <v>0</v>
      </c>
      <c r="I223" s="1">
        <v>1</v>
      </c>
      <c r="J223" s="1">
        <f t="shared" si="7"/>
        <v>0</v>
      </c>
      <c r="K223" s="8" t="s">
        <v>181</v>
      </c>
      <c r="L223" s="8"/>
      <c r="M223" s="12" t="s">
        <v>181</v>
      </c>
    </row>
    <row r="224" spans="1:13">
      <c r="A224" s="16" t="s">
        <v>52</v>
      </c>
      <c r="B224" s="1" t="s">
        <v>33</v>
      </c>
      <c r="C224" s="1">
        <v>2430</v>
      </c>
      <c r="D224" s="1">
        <v>1665</v>
      </c>
      <c r="E224" s="1">
        <v>1665</v>
      </c>
      <c r="F224" s="1">
        <v>1665</v>
      </c>
      <c r="G224" s="1">
        <v>5</v>
      </c>
      <c r="H224" s="1">
        <f t="shared" si="6"/>
        <v>2</v>
      </c>
      <c r="I224" s="1">
        <v>3</v>
      </c>
      <c r="J224" s="1">
        <f t="shared" si="7"/>
        <v>40</v>
      </c>
      <c r="K224" s="8" t="s">
        <v>182</v>
      </c>
      <c r="L224" s="8" t="s">
        <v>183</v>
      </c>
      <c r="M224" s="12" t="s">
        <v>362</v>
      </c>
    </row>
    <row r="225" spans="1:13">
      <c r="A225" s="16" t="s">
        <v>53</v>
      </c>
      <c r="B225" s="1" t="s">
        <v>33</v>
      </c>
      <c r="C225" s="1">
        <v>2430</v>
      </c>
      <c r="D225" s="1">
        <v>1130</v>
      </c>
      <c r="E225" s="1">
        <v>1412</v>
      </c>
      <c r="F225" s="1">
        <v>964</v>
      </c>
      <c r="G225" s="1">
        <v>2</v>
      </c>
      <c r="H225" s="1">
        <f t="shared" si="6"/>
        <v>2</v>
      </c>
      <c r="I225" s="1">
        <v>0</v>
      </c>
      <c r="J225" s="1">
        <f t="shared" si="7"/>
        <v>100</v>
      </c>
      <c r="K225" s="8" t="s">
        <v>183</v>
      </c>
      <c r="L225" s="8" t="s">
        <v>183</v>
      </c>
      <c r="M225" s="12"/>
    </row>
    <row r="226" spans="1:13">
      <c r="A226" s="16" t="s">
        <v>54</v>
      </c>
      <c r="B226" s="1" t="s">
        <v>33</v>
      </c>
      <c r="C226" s="1">
        <v>2430</v>
      </c>
      <c r="D226" s="1">
        <v>1533</v>
      </c>
      <c r="E226" s="1">
        <v>0</v>
      </c>
      <c r="F226" s="1">
        <v>0</v>
      </c>
      <c r="G226" s="1">
        <v>0</v>
      </c>
      <c r="H226" s="1">
        <f t="shared" si="6"/>
        <v>0</v>
      </c>
      <c r="I226" s="1">
        <v>0</v>
      </c>
      <c r="J226" s="1">
        <f t="shared" si="7"/>
        <v>100</v>
      </c>
      <c r="K226" s="8"/>
      <c r="L226" s="8"/>
      <c r="M226" s="12"/>
    </row>
    <row r="227" spans="1:13">
      <c r="A227" s="16" t="s">
        <v>55</v>
      </c>
      <c r="B227" s="1" t="s">
        <v>33</v>
      </c>
      <c r="C227" s="1">
        <v>2430</v>
      </c>
      <c r="D227" s="1">
        <v>152</v>
      </c>
      <c r="E227" s="1">
        <v>544</v>
      </c>
      <c r="F227" s="1">
        <v>152</v>
      </c>
      <c r="G227" s="1">
        <v>1</v>
      </c>
      <c r="H227" s="1">
        <f t="shared" si="6"/>
        <v>0</v>
      </c>
      <c r="I227" s="1">
        <v>1</v>
      </c>
      <c r="J227" s="1">
        <f t="shared" si="7"/>
        <v>0</v>
      </c>
      <c r="K227" s="8" t="s">
        <v>184</v>
      </c>
      <c r="L227" s="8"/>
      <c r="M227" s="12" t="s">
        <v>184</v>
      </c>
    </row>
    <row r="228" spans="1:13" s="10" customFormat="1">
      <c r="A228" s="15" t="s">
        <v>48</v>
      </c>
      <c r="B228" s="3" t="s">
        <v>34</v>
      </c>
      <c r="C228" s="3">
        <v>762</v>
      </c>
      <c r="D228" s="3">
        <v>558</v>
      </c>
      <c r="E228" s="3">
        <v>0</v>
      </c>
      <c r="F228" s="3">
        <v>0</v>
      </c>
      <c r="G228" s="3">
        <v>0</v>
      </c>
      <c r="H228" s="3">
        <f t="shared" si="6"/>
        <v>0</v>
      </c>
      <c r="I228" s="3">
        <v>0</v>
      </c>
      <c r="J228" s="3">
        <f t="shared" si="7"/>
        <v>100</v>
      </c>
      <c r="M228" s="11"/>
    </row>
    <row r="229" spans="1:13">
      <c r="A229" s="16" t="s">
        <v>49</v>
      </c>
      <c r="B229" s="1" t="s">
        <v>34</v>
      </c>
      <c r="C229" s="1">
        <v>762</v>
      </c>
      <c r="D229" s="1">
        <v>563</v>
      </c>
      <c r="E229" s="1">
        <v>0</v>
      </c>
      <c r="F229" s="1">
        <v>0</v>
      </c>
      <c r="G229" s="1">
        <v>0</v>
      </c>
      <c r="H229" s="1">
        <f t="shared" si="6"/>
        <v>0</v>
      </c>
      <c r="I229" s="1">
        <v>0</v>
      </c>
      <c r="J229" s="1">
        <f t="shared" si="7"/>
        <v>100</v>
      </c>
      <c r="K229" s="8"/>
      <c r="L229" s="8"/>
      <c r="M229" s="12"/>
    </row>
    <row r="230" spans="1:13">
      <c r="A230" s="16" t="s">
        <v>50</v>
      </c>
      <c r="B230" s="1" t="s">
        <v>34</v>
      </c>
      <c r="C230" s="1">
        <v>762</v>
      </c>
      <c r="D230" s="1">
        <v>558</v>
      </c>
      <c r="E230" s="1">
        <v>527</v>
      </c>
      <c r="F230" s="1">
        <v>527</v>
      </c>
      <c r="G230" s="1">
        <v>10</v>
      </c>
      <c r="H230" s="1">
        <f t="shared" si="6"/>
        <v>10</v>
      </c>
      <c r="I230" s="1">
        <v>0</v>
      </c>
      <c r="J230" s="1">
        <f t="shared" si="7"/>
        <v>100</v>
      </c>
      <c r="K230" s="8" t="s">
        <v>185</v>
      </c>
      <c r="L230" s="8" t="s">
        <v>185</v>
      </c>
      <c r="M230" s="12"/>
    </row>
    <row r="231" spans="1:13">
      <c r="A231" s="16" t="s">
        <v>51</v>
      </c>
      <c r="B231" s="1" t="s">
        <v>34</v>
      </c>
      <c r="C231" s="1">
        <v>762</v>
      </c>
      <c r="D231" s="1">
        <v>534</v>
      </c>
      <c r="E231" s="1">
        <v>534</v>
      </c>
      <c r="F231" s="1">
        <v>534</v>
      </c>
      <c r="G231" s="1">
        <v>12</v>
      </c>
      <c r="H231" s="1">
        <f t="shared" si="6"/>
        <v>12</v>
      </c>
      <c r="I231" s="1">
        <v>0</v>
      </c>
      <c r="J231" s="1">
        <f t="shared" si="7"/>
        <v>100</v>
      </c>
      <c r="K231" s="8" t="s">
        <v>186</v>
      </c>
      <c r="L231" s="8" t="s">
        <v>186</v>
      </c>
      <c r="M231" s="12"/>
    </row>
    <row r="232" spans="1:13">
      <c r="A232" s="16" t="s">
        <v>52</v>
      </c>
      <c r="B232" s="1" t="s">
        <v>34</v>
      </c>
      <c r="C232" s="1">
        <v>762</v>
      </c>
      <c r="D232" s="1">
        <v>561</v>
      </c>
      <c r="E232" s="1">
        <v>561</v>
      </c>
      <c r="F232" s="1">
        <v>561</v>
      </c>
      <c r="G232" s="1">
        <v>13</v>
      </c>
      <c r="H232" s="1">
        <f t="shared" si="6"/>
        <v>13</v>
      </c>
      <c r="I232" s="1">
        <v>0</v>
      </c>
      <c r="J232" s="1">
        <f t="shared" si="7"/>
        <v>100</v>
      </c>
      <c r="K232" s="8" t="s">
        <v>187</v>
      </c>
      <c r="L232" s="8" t="s">
        <v>187</v>
      </c>
      <c r="M232" s="12"/>
    </row>
    <row r="233" spans="1:13">
      <c r="A233" s="16" t="s">
        <v>53</v>
      </c>
      <c r="B233" s="1" t="s">
        <v>34</v>
      </c>
      <c r="C233" s="1">
        <v>762</v>
      </c>
      <c r="D233" s="1">
        <v>0</v>
      </c>
      <c r="E233" s="1">
        <v>558</v>
      </c>
      <c r="F233" s="1">
        <v>0</v>
      </c>
      <c r="G233" s="1">
        <v>0</v>
      </c>
      <c r="H233" s="1">
        <f t="shared" si="6"/>
        <v>0</v>
      </c>
      <c r="I233" s="1">
        <v>0</v>
      </c>
      <c r="J233" s="1">
        <f t="shared" si="7"/>
        <v>100</v>
      </c>
      <c r="K233" s="8"/>
      <c r="L233" s="8"/>
      <c r="M233" s="12"/>
    </row>
    <row r="234" spans="1:13">
      <c r="A234" s="16" t="s">
        <v>54</v>
      </c>
      <c r="B234" s="1" t="s">
        <v>34</v>
      </c>
      <c r="C234" s="1">
        <v>762</v>
      </c>
      <c r="D234" s="1">
        <v>561</v>
      </c>
      <c r="E234" s="1">
        <v>584</v>
      </c>
      <c r="F234" s="1">
        <v>561</v>
      </c>
      <c r="G234" s="1">
        <v>11</v>
      </c>
      <c r="H234" s="1">
        <f t="shared" si="6"/>
        <v>11</v>
      </c>
      <c r="I234" s="1">
        <v>0</v>
      </c>
      <c r="J234" s="1">
        <f t="shared" si="7"/>
        <v>100</v>
      </c>
      <c r="K234" s="8" t="s">
        <v>188</v>
      </c>
      <c r="L234" s="8" t="s">
        <v>188</v>
      </c>
      <c r="M234" s="12"/>
    </row>
    <row r="235" spans="1:13">
      <c r="A235" s="16" t="s">
        <v>55</v>
      </c>
      <c r="B235" s="1" t="s">
        <v>34</v>
      </c>
      <c r="C235" s="1">
        <v>762</v>
      </c>
      <c r="D235" s="1">
        <v>169</v>
      </c>
      <c r="E235" s="1">
        <v>540</v>
      </c>
      <c r="F235" s="1">
        <v>169</v>
      </c>
      <c r="G235" s="1">
        <v>2</v>
      </c>
      <c r="H235" s="1">
        <f t="shared" si="6"/>
        <v>2</v>
      </c>
      <c r="I235" s="1">
        <v>0</v>
      </c>
      <c r="J235" s="1">
        <f t="shared" si="7"/>
        <v>100</v>
      </c>
      <c r="K235" s="8" t="s">
        <v>189</v>
      </c>
      <c r="L235" s="8" t="s">
        <v>189</v>
      </c>
      <c r="M235" s="12"/>
    </row>
    <row r="236" spans="1:13" s="10" customFormat="1">
      <c r="A236" s="15" t="s">
        <v>48</v>
      </c>
      <c r="B236" s="3" t="s">
        <v>41</v>
      </c>
      <c r="C236" s="3">
        <v>969</v>
      </c>
      <c r="D236" s="3">
        <v>579</v>
      </c>
      <c r="E236" s="3">
        <v>0</v>
      </c>
      <c r="F236" s="3">
        <v>0</v>
      </c>
      <c r="G236" s="3">
        <v>0</v>
      </c>
      <c r="H236" s="3">
        <f t="shared" si="6"/>
        <v>0</v>
      </c>
      <c r="I236" s="3">
        <v>0</v>
      </c>
      <c r="J236" s="3">
        <f t="shared" si="7"/>
        <v>100</v>
      </c>
      <c r="M236" s="11"/>
    </row>
    <row r="237" spans="1:13">
      <c r="A237" s="16" t="s">
        <v>49</v>
      </c>
      <c r="B237" s="1" t="s">
        <v>41</v>
      </c>
      <c r="C237" s="1">
        <v>969</v>
      </c>
      <c r="D237" s="1">
        <v>583</v>
      </c>
      <c r="E237" s="1">
        <v>0</v>
      </c>
      <c r="F237" s="1">
        <v>0</v>
      </c>
      <c r="G237" s="1">
        <v>0</v>
      </c>
      <c r="H237" s="1">
        <f t="shared" si="6"/>
        <v>0</v>
      </c>
      <c r="I237" s="1">
        <v>0</v>
      </c>
      <c r="J237" s="1">
        <f t="shared" si="7"/>
        <v>100</v>
      </c>
      <c r="K237" s="8"/>
      <c r="L237" s="8"/>
      <c r="M237" s="12"/>
    </row>
    <row r="238" spans="1:13">
      <c r="A238" s="16" t="s">
        <v>50</v>
      </c>
      <c r="B238" s="1" t="s">
        <v>41</v>
      </c>
      <c r="C238" s="1">
        <v>969</v>
      </c>
      <c r="D238" s="1">
        <v>609</v>
      </c>
      <c r="E238" s="1">
        <v>609</v>
      </c>
      <c r="F238" s="1">
        <v>609</v>
      </c>
      <c r="G238" s="1">
        <v>8</v>
      </c>
      <c r="H238" s="1">
        <f t="shared" si="6"/>
        <v>4</v>
      </c>
      <c r="I238" s="1">
        <v>4</v>
      </c>
      <c r="J238" s="1">
        <f t="shared" si="7"/>
        <v>50</v>
      </c>
      <c r="K238" s="8" t="s">
        <v>190</v>
      </c>
      <c r="L238" s="8" t="s">
        <v>292</v>
      </c>
      <c r="M238" s="12" t="s">
        <v>363</v>
      </c>
    </row>
    <row r="239" spans="1:13">
      <c r="A239" s="16" t="s">
        <v>51</v>
      </c>
      <c r="B239" s="1" t="s">
        <v>41</v>
      </c>
      <c r="C239" s="1">
        <v>969</v>
      </c>
      <c r="D239" s="1">
        <v>468</v>
      </c>
      <c r="E239" s="1">
        <v>0</v>
      </c>
      <c r="F239" s="1">
        <v>0</v>
      </c>
      <c r="G239" s="1">
        <v>0</v>
      </c>
      <c r="H239" s="1">
        <f t="shared" si="6"/>
        <v>0</v>
      </c>
      <c r="I239" s="1">
        <v>0</v>
      </c>
      <c r="J239" s="1">
        <f t="shared" si="7"/>
        <v>100</v>
      </c>
      <c r="K239" s="8"/>
      <c r="L239" s="8"/>
      <c r="M239" s="12"/>
    </row>
    <row r="240" spans="1:13">
      <c r="A240" s="16" t="s">
        <v>52</v>
      </c>
      <c r="B240" s="1" t="s">
        <v>41</v>
      </c>
      <c r="C240" s="1">
        <v>969</v>
      </c>
      <c r="D240" s="1">
        <v>606</v>
      </c>
      <c r="E240" s="1">
        <v>555</v>
      </c>
      <c r="F240" s="1">
        <v>555</v>
      </c>
      <c r="G240" s="1">
        <v>6</v>
      </c>
      <c r="H240" s="1">
        <f t="shared" si="6"/>
        <v>5</v>
      </c>
      <c r="I240" s="1">
        <v>1</v>
      </c>
      <c r="J240" s="1">
        <f t="shared" si="7"/>
        <v>83.3</v>
      </c>
      <c r="K240" s="8" t="s">
        <v>191</v>
      </c>
      <c r="L240" s="8" t="s">
        <v>293</v>
      </c>
      <c r="M240" s="12" t="s">
        <v>364</v>
      </c>
    </row>
    <row r="241" spans="1:13">
      <c r="A241" s="16" t="s">
        <v>53</v>
      </c>
      <c r="B241" s="1" t="s">
        <v>41</v>
      </c>
      <c r="C241" s="1">
        <v>969</v>
      </c>
      <c r="D241" s="1">
        <v>0</v>
      </c>
      <c r="E241" s="1">
        <v>0</v>
      </c>
      <c r="F241" s="1">
        <v>0</v>
      </c>
      <c r="G241" s="1">
        <v>0</v>
      </c>
      <c r="H241" s="1">
        <f t="shared" si="6"/>
        <v>0</v>
      </c>
      <c r="I241" s="1">
        <v>0</v>
      </c>
      <c r="J241" s="1">
        <f t="shared" si="7"/>
        <v>100</v>
      </c>
      <c r="K241" s="8"/>
      <c r="L241" s="8"/>
      <c r="M241" s="12"/>
    </row>
    <row r="242" spans="1:13">
      <c r="A242" s="16" t="s">
        <v>54</v>
      </c>
      <c r="B242" s="1" t="s">
        <v>41</v>
      </c>
      <c r="C242" s="1">
        <v>969</v>
      </c>
      <c r="D242" s="1">
        <v>604</v>
      </c>
      <c r="E242" s="1">
        <v>128</v>
      </c>
      <c r="F242" s="1">
        <v>128</v>
      </c>
      <c r="G242" s="1">
        <v>1</v>
      </c>
      <c r="H242" s="1">
        <f t="shared" si="6"/>
        <v>1</v>
      </c>
      <c r="I242" s="1">
        <v>0</v>
      </c>
      <c r="J242" s="1">
        <f t="shared" si="7"/>
        <v>100</v>
      </c>
      <c r="K242" s="8" t="s">
        <v>192</v>
      </c>
      <c r="L242" s="8" t="s">
        <v>192</v>
      </c>
      <c r="M242" s="12"/>
    </row>
    <row r="243" spans="1:13">
      <c r="A243" s="16" t="s">
        <v>55</v>
      </c>
      <c r="B243" s="1" t="s">
        <v>41</v>
      </c>
      <c r="C243" s="1">
        <v>969</v>
      </c>
      <c r="D243" s="1">
        <v>244</v>
      </c>
      <c r="E243" s="1">
        <v>210</v>
      </c>
      <c r="F243" s="1">
        <v>210</v>
      </c>
      <c r="G243" s="1">
        <v>1</v>
      </c>
      <c r="H243" s="1">
        <f t="shared" si="6"/>
        <v>1</v>
      </c>
      <c r="I243" s="1">
        <v>0</v>
      </c>
      <c r="J243" s="1">
        <f t="shared" si="7"/>
        <v>100</v>
      </c>
      <c r="K243" s="8" t="s">
        <v>192</v>
      </c>
      <c r="L243" s="8" t="s">
        <v>192</v>
      </c>
      <c r="M243" s="12"/>
    </row>
    <row r="244" spans="1:13" s="10" customFormat="1">
      <c r="A244" s="15" t="s">
        <v>48</v>
      </c>
      <c r="B244" s="3" t="s">
        <v>35</v>
      </c>
      <c r="C244" s="3">
        <v>465</v>
      </c>
      <c r="D244" s="3">
        <v>330</v>
      </c>
      <c r="E244" s="3">
        <v>330</v>
      </c>
      <c r="F244" s="3">
        <v>330</v>
      </c>
      <c r="G244" s="3">
        <v>5</v>
      </c>
      <c r="H244" s="3">
        <f t="shared" si="6"/>
        <v>3</v>
      </c>
      <c r="I244" s="3">
        <v>2</v>
      </c>
      <c r="J244" s="1">
        <f t="shared" si="7"/>
        <v>60</v>
      </c>
      <c r="K244" s="10" t="s">
        <v>193</v>
      </c>
      <c r="L244" s="10" t="s">
        <v>294</v>
      </c>
      <c r="M244" s="11" t="s">
        <v>365</v>
      </c>
    </row>
    <row r="245" spans="1:13">
      <c r="A245" s="16" t="s">
        <v>49</v>
      </c>
      <c r="B245" s="1" t="s">
        <v>35</v>
      </c>
      <c r="C245" s="1">
        <v>465</v>
      </c>
      <c r="D245" s="1">
        <v>330</v>
      </c>
      <c r="E245" s="1">
        <v>335</v>
      </c>
      <c r="F245" s="1">
        <v>330</v>
      </c>
      <c r="G245" s="1">
        <v>4</v>
      </c>
      <c r="H245" s="1">
        <f t="shared" si="6"/>
        <v>4</v>
      </c>
      <c r="I245" s="1">
        <v>0</v>
      </c>
      <c r="J245" s="1">
        <f t="shared" si="7"/>
        <v>100</v>
      </c>
      <c r="K245" s="8" t="s">
        <v>194</v>
      </c>
      <c r="L245" s="8" t="s">
        <v>194</v>
      </c>
      <c r="M245" s="12"/>
    </row>
    <row r="246" spans="1:13">
      <c r="A246" s="16" t="s">
        <v>50</v>
      </c>
      <c r="B246" s="1" t="s">
        <v>35</v>
      </c>
      <c r="C246" s="1">
        <v>465</v>
      </c>
      <c r="D246" s="1">
        <v>311</v>
      </c>
      <c r="E246" s="1">
        <v>330</v>
      </c>
      <c r="F246" s="1">
        <v>311</v>
      </c>
      <c r="G246" s="1">
        <v>3</v>
      </c>
      <c r="H246" s="1">
        <f t="shared" si="6"/>
        <v>3</v>
      </c>
      <c r="I246" s="1">
        <v>0</v>
      </c>
      <c r="J246" s="1">
        <f t="shared" si="7"/>
        <v>100</v>
      </c>
      <c r="K246" s="8" t="s">
        <v>195</v>
      </c>
      <c r="L246" s="8" t="s">
        <v>195</v>
      </c>
      <c r="M246" s="12"/>
    </row>
    <row r="247" spans="1:13">
      <c r="A247" s="16" t="s">
        <v>51</v>
      </c>
      <c r="B247" s="1" t="s">
        <v>35</v>
      </c>
      <c r="C247" s="1">
        <v>465</v>
      </c>
      <c r="D247" s="1">
        <v>293</v>
      </c>
      <c r="E247" s="1">
        <v>343</v>
      </c>
      <c r="F247" s="1">
        <v>293</v>
      </c>
      <c r="G247" s="1">
        <v>5</v>
      </c>
      <c r="H247" s="1">
        <f t="shared" si="6"/>
        <v>5</v>
      </c>
      <c r="I247" s="1">
        <v>0</v>
      </c>
      <c r="J247" s="1">
        <f t="shared" si="7"/>
        <v>100</v>
      </c>
      <c r="K247" s="8" t="s">
        <v>196</v>
      </c>
      <c r="L247" s="8" t="s">
        <v>196</v>
      </c>
      <c r="M247" s="12"/>
    </row>
    <row r="248" spans="1:13">
      <c r="A248" s="16" t="s">
        <v>52</v>
      </c>
      <c r="B248" s="1" t="s">
        <v>35</v>
      </c>
      <c r="C248" s="1">
        <v>465</v>
      </c>
      <c r="D248" s="1">
        <v>330</v>
      </c>
      <c r="E248" s="1">
        <v>330</v>
      </c>
      <c r="F248" s="1">
        <v>330</v>
      </c>
      <c r="G248" s="1">
        <v>5</v>
      </c>
      <c r="H248" s="1">
        <f t="shared" si="6"/>
        <v>5</v>
      </c>
      <c r="I248" s="1">
        <v>0</v>
      </c>
      <c r="J248" s="1">
        <f t="shared" si="7"/>
        <v>100</v>
      </c>
      <c r="K248" s="8" t="s">
        <v>196</v>
      </c>
      <c r="L248" s="8" t="s">
        <v>196</v>
      </c>
      <c r="M248" s="12"/>
    </row>
    <row r="249" spans="1:13">
      <c r="A249" s="16" t="s">
        <v>53</v>
      </c>
      <c r="B249" s="1" t="s">
        <v>35</v>
      </c>
      <c r="C249" s="1">
        <v>465</v>
      </c>
      <c r="D249" s="1">
        <v>0</v>
      </c>
      <c r="E249" s="1">
        <v>330</v>
      </c>
      <c r="F249" s="1">
        <v>0</v>
      </c>
      <c r="G249" s="1">
        <v>0</v>
      </c>
      <c r="H249" s="1">
        <f t="shared" si="6"/>
        <v>0</v>
      </c>
      <c r="I249" s="1">
        <v>0</v>
      </c>
      <c r="J249" s="1">
        <f t="shared" si="7"/>
        <v>100</v>
      </c>
      <c r="K249" s="8"/>
      <c r="L249" s="8"/>
      <c r="M249" s="12"/>
    </row>
    <row r="250" spans="1:13">
      <c r="A250" s="16" t="s">
        <v>54</v>
      </c>
      <c r="B250" s="1" t="s">
        <v>35</v>
      </c>
      <c r="C250" s="1">
        <v>465</v>
      </c>
      <c r="D250" s="1">
        <v>333</v>
      </c>
      <c r="E250" s="1">
        <v>333</v>
      </c>
      <c r="F250" s="1">
        <v>333</v>
      </c>
      <c r="G250" s="1">
        <v>5</v>
      </c>
      <c r="H250" s="1">
        <f t="shared" si="6"/>
        <v>5</v>
      </c>
      <c r="I250" s="1">
        <v>0</v>
      </c>
      <c r="J250" s="1">
        <f t="shared" si="7"/>
        <v>100</v>
      </c>
      <c r="K250" s="8" t="s">
        <v>196</v>
      </c>
      <c r="L250" s="8" t="s">
        <v>196</v>
      </c>
      <c r="M250" s="12"/>
    </row>
    <row r="251" spans="1:13">
      <c r="A251" s="16" t="s">
        <v>55</v>
      </c>
      <c r="B251" s="1" t="s">
        <v>35</v>
      </c>
      <c r="C251" s="1">
        <v>465</v>
      </c>
      <c r="D251" s="1">
        <v>83</v>
      </c>
      <c r="E251" s="1">
        <v>333</v>
      </c>
      <c r="F251" s="1">
        <v>83</v>
      </c>
      <c r="G251" s="1">
        <v>2</v>
      </c>
      <c r="H251" s="1">
        <f t="shared" si="6"/>
        <v>2</v>
      </c>
      <c r="I251" s="1">
        <v>0</v>
      </c>
      <c r="J251" s="1">
        <f t="shared" si="7"/>
        <v>100</v>
      </c>
      <c r="K251" s="8" t="s">
        <v>197</v>
      </c>
      <c r="L251" s="8" t="s">
        <v>197</v>
      </c>
      <c r="M251" s="12"/>
    </row>
    <row r="252" spans="1:13" s="10" customFormat="1">
      <c r="A252" s="15" t="s">
        <v>48</v>
      </c>
      <c r="B252" s="3" t="s">
        <v>36</v>
      </c>
      <c r="C252" s="3">
        <v>804</v>
      </c>
      <c r="D252" s="3">
        <v>504</v>
      </c>
      <c r="E252" s="3">
        <v>511</v>
      </c>
      <c r="F252" s="3">
        <v>504</v>
      </c>
      <c r="G252" s="3">
        <v>4</v>
      </c>
      <c r="H252" s="3">
        <f t="shared" si="6"/>
        <v>3</v>
      </c>
      <c r="I252" s="3">
        <v>1</v>
      </c>
      <c r="J252" s="3">
        <f t="shared" si="7"/>
        <v>75</v>
      </c>
      <c r="K252" s="10" t="s">
        <v>198</v>
      </c>
      <c r="L252" s="10" t="s">
        <v>295</v>
      </c>
      <c r="M252" s="11" t="s">
        <v>332</v>
      </c>
    </row>
    <row r="253" spans="1:13">
      <c r="A253" s="16" t="s">
        <v>49</v>
      </c>
      <c r="B253" s="1" t="s">
        <v>36</v>
      </c>
      <c r="C253" s="1">
        <v>804</v>
      </c>
      <c r="D253" s="1">
        <v>516</v>
      </c>
      <c r="E253" s="1">
        <v>0</v>
      </c>
      <c r="F253" s="1">
        <v>0</v>
      </c>
      <c r="G253" s="1">
        <v>0</v>
      </c>
      <c r="H253" s="1">
        <f t="shared" si="6"/>
        <v>0</v>
      </c>
      <c r="I253" s="1">
        <v>0</v>
      </c>
      <c r="J253" s="1">
        <f t="shared" si="7"/>
        <v>100</v>
      </c>
      <c r="K253" s="8"/>
      <c r="L253" s="8"/>
      <c r="M253" s="12"/>
    </row>
    <row r="254" spans="1:13">
      <c r="A254" s="16" t="s">
        <v>50</v>
      </c>
      <c r="B254" s="1" t="s">
        <v>36</v>
      </c>
      <c r="C254" s="1">
        <v>804</v>
      </c>
      <c r="D254" s="1">
        <v>518</v>
      </c>
      <c r="E254" s="1">
        <v>543</v>
      </c>
      <c r="F254" s="1">
        <v>518</v>
      </c>
      <c r="G254" s="1">
        <v>4</v>
      </c>
      <c r="H254" s="1">
        <f t="shared" si="6"/>
        <v>4</v>
      </c>
      <c r="I254" s="1">
        <v>0</v>
      </c>
      <c r="J254" s="1">
        <f t="shared" si="7"/>
        <v>100</v>
      </c>
      <c r="K254" s="8" t="s">
        <v>199</v>
      </c>
      <c r="L254" s="8" t="s">
        <v>199</v>
      </c>
      <c r="M254" s="12"/>
    </row>
    <row r="255" spans="1:13">
      <c r="A255" s="16" t="s">
        <v>51</v>
      </c>
      <c r="B255" s="1" t="s">
        <v>36</v>
      </c>
      <c r="C255" s="1">
        <v>804</v>
      </c>
      <c r="D255" s="1">
        <v>513</v>
      </c>
      <c r="E255" s="1">
        <v>0</v>
      </c>
      <c r="F255" s="1">
        <v>0</v>
      </c>
      <c r="G255" s="1">
        <v>0</v>
      </c>
      <c r="H255" s="1">
        <f t="shared" si="6"/>
        <v>0</v>
      </c>
      <c r="I255" s="1">
        <v>0</v>
      </c>
      <c r="J255" s="1">
        <f t="shared" si="7"/>
        <v>100</v>
      </c>
      <c r="K255" s="8"/>
      <c r="L255" s="8"/>
      <c r="M255" s="12"/>
    </row>
    <row r="256" spans="1:13">
      <c r="A256" s="16" t="s">
        <v>52</v>
      </c>
      <c r="B256" s="1" t="s">
        <v>36</v>
      </c>
      <c r="C256" s="1">
        <v>804</v>
      </c>
      <c r="D256" s="1">
        <v>516</v>
      </c>
      <c r="E256" s="1">
        <v>516</v>
      </c>
      <c r="F256" s="1">
        <v>516</v>
      </c>
      <c r="G256" s="1">
        <v>5</v>
      </c>
      <c r="H256" s="1">
        <f t="shared" si="6"/>
        <v>4</v>
      </c>
      <c r="I256" s="1">
        <v>1</v>
      </c>
      <c r="J256" s="1">
        <f t="shared" si="7"/>
        <v>80</v>
      </c>
      <c r="K256" s="8" t="s">
        <v>200</v>
      </c>
      <c r="L256" s="8" t="s">
        <v>296</v>
      </c>
      <c r="M256" s="12" t="s">
        <v>366</v>
      </c>
    </row>
    <row r="257" spans="1:13">
      <c r="A257" s="16" t="s">
        <v>53</v>
      </c>
      <c r="B257" s="1" t="s">
        <v>36</v>
      </c>
      <c r="C257" s="1">
        <v>804</v>
      </c>
      <c r="D257" s="1">
        <v>256</v>
      </c>
      <c r="E257" s="1">
        <v>516</v>
      </c>
      <c r="F257" s="1">
        <v>256</v>
      </c>
      <c r="G257" s="1">
        <v>3</v>
      </c>
      <c r="H257" s="1">
        <f t="shared" si="6"/>
        <v>2</v>
      </c>
      <c r="I257" s="1">
        <v>1</v>
      </c>
      <c r="J257" s="1">
        <f t="shared" si="7"/>
        <v>66.7</v>
      </c>
      <c r="K257" s="8" t="s">
        <v>201</v>
      </c>
      <c r="L257" s="8" t="s">
        <v>297</v>
      </c>
      <c r="M257" s="12" t="s">
        <v>367</v>
      </c>
    </row>
    <row r="258" spans="1:13">
      <c r="A258" s="16" t="s">
        <v>54</v>
      </c>
      <c r="B258" s="1" t="s">
        <v>36</v>
      </c>
      <c r="C258" s="1">
        <v>804</v>
      </c>
      <c r="D258" s="1">
        <v>507</v>
      </c>
      <c r="E258" s="1">
        <v>507</v>
      </c>
      <c r="F258" s="1">
        <v>507</v>
      </c>
      <c r="G258" s="1">
        <v>5</v>
      </c>
      <c r="H258" s="1">
        <f t="shared" si="6"/>
        <v>5</v>
      </c>
      <c r="I258" s="1">
        <v>0</v>
      </c>
      <c r="J258" s="1">
        <f t="shared" si="7"/>
        <v>100</v>
      </c>
      <c r="K258" s="8" t="s">
        <v>202</v>
      </c>
      <c r="L258" s="8" t="s">
        <v>202</v>
      </c>
      <c r="M258" s="12"/>
    </row>
    <row r="259" spans="1:13">
      <c r="A259" s="16" t="s">
        <v>55</v>
      </c>
      <c r="B259" s="1" t="s">
        <v>36</v>
      </c>
      <c r="C259" s="1">
        <v>804</v>
      </c>
      <c r="D259" s="1">
        <v>194</v>
      </c>
      <c r="E259" s="1">
        <v>513</v>
      </c>
      <c r="F259" s="1">
        <v>194</v>
      </c>
      <c r="G259" s="1">
        <v>1</v>
      </c>
      <c r="H259" s="1">
        <f t="shared" si="6"/>
        <v>1</v>
      </c>
      <c r="I259" s="1">
        <v>0</v>
      </c>
      <c r="J259" s="1">
        <f t="shared" si="7"/>
        <v>100</v>
      </c>
      <c r="K259" s="8" t="s">
        <v>203</v>
      </c>
      <c r="L259" s="8" t="s">
        <v>203</v>
      </c>
      <c r="M259" s="12"/>
    </row>
    <row r="260" spans="1:13" s="10" customFormat="1">
      <c r="A260" s="15" t="s">
        <v>48</v>
      </c>
      <c r="B260" s="3" t="s">
        <v>37</v>
      </c>
      <c r="C260" s="3">
        <v>423</v>
      </c>
      <c r="D260" s="3">
        <v>378</v>
      </c>
      <c r="E260" s="3">
        <v>378</v>
      </c>
      <c r="F260" s="3">
        <v>378</v>
      </c>
      <c r="G260" s="3">
        <v>9</v>
      </c>
      <c r="H260" s="3">
        <f t="shared" si="6"/>
        <v>9</v>
      </c>
      <c r="I260" s="3">
        <v>0</v>
      </c>
      <c r="J260" s="3">
        <f t="shared" si="7"/>
        <v>100</v>
      </c>
      <c r="K260" s="10" t="s">
        <v>204</v>
      </c>
      <c r="L260" s="10" t="s">
        <v>204</v>
      </c>
      <c r="M260" s="11"/>
    </row>
    <row r="261" spans="1:13">
      <c r="A261" s="16" t="s">
        <v>49</v>
      </c>
      <c r="B261" s="1" t="s">
        <v>37</v>
      </c>
      <c r="C261" s="1">
        <v>423</v>
      </c>
      <c r="D261" s="1">
        <v>326</v>
      </c>
      <c r="E261" s="1">
        <v>0</v>
      </c>
      <c r="F261" s="1">
        <v>0</v>
      </c>
      <c r="G261" s="1">
        <v>0</v>
      </c>
      <c r="H261" s="1">
        <f t="shared" ref="H261:H324" si="8">G261-I261</f>
        <v>0</v>
      </c>
      <c r="I261" s="1">
        <v>0</v>
      </c>
      <c r="J261" s="1">
        <f t="shared" ref="J261:J324" si="9">IF(I261, (100*ROUND(H261/G261, 3)),100)</f>
        <v>100</v>
      </c>
      <c r="K261" s="8"/>
      <c r="L261" s="8"/>
      <c r="M261" s="12"/>
    </row>
    <row r="262" spans="1:13">
      <c r="A262" s="16" t="s">
        <v>50</v>
      </c>
      <c r="B262" s="1" t="s">
        <v>37</v>
      </c>
      <c r="C262" s="1">
        <v>423</v>
      </c>
      <c r="D262" s="1">
        <v>378</v>
      </c>
      <c r="E262" s="1">
        <v>342</v>
      </c>
      <c r="F262" s="1">
        <v>342</v>
      </c>
      <c r="G262" s="1">
        <v>9</v>
      </c>
      <c r="H262" s="1">
        <f t="shared" si="8"/>
        <v>9</v>
      </c>
      <c r="I262" s="1">
        <v>0</v>
      </c>
      <c r="J262" s="1">
        <f t="shared" si="9"/>
        <v>100</v>
      </c>
      <c r="K262" s="8" t="s">
        <v>205</v>
      </c>
      <c r="L262" s="8" t="s">
        <v>205</v>
      </c>
      <c r="M262" s="12"/>
    </row>
    <row r="263" spans="1:13">
      <c r="A263" s="16" t="s">
        <v>51</v>
      </c>
      <c r="B263" s="1" t="s">
        <v>37</v>
      </c>
      <c r="C263" s="1">
        <v>423</v>
      </c>
      <c r="D263" s="1">
        <v>326</v>
      </c>
      <c r="E263" s="1">
        <v>384</v>
      </c>
      <c r="F263" s="1">
        <v>326</v>
      </c>
      <c r="G263" s="1">
        <v>5</v>
      </c>
      <c r="H263" s="1">
        <f t="shared" si="8"/>
        <v>5</v>
      </c>
      <c r="I263" s="1">
        <v>0</v>
      </c>
      <c r="J263" s="1">
        <f t="shared" si="9"/>
        <v>100</v>
      </c>
      <c r="K263" s="8" t="s">
        <v>206</v>
      </c>
      <c r="L263" s="8" t="s">
        <v>206</v>
      </c>
      <c r="M263" s="12"/>
    </row>
    <row r="264" spans="1:13">
      <c r="A264" s="16" t="s">
        <v>52</v>
      </c>
      <c r="B264" s="1" t="s">
        <v>37</v>
      </c>
      <c r="C264" s="1">
        <v>423</v>
      </c>
      <c r="D264" s="1">
        <v>378</v>
      </c>
      <c r="E264" s="1">
        <v>378</v>
      </c>
      <c r="F264" s="1">
        <v>378</v>
      </c>
      <c r="G264" s="1">
        <v>11</v>
      </c>
      <c r="H264" s="1">
        <f t="shared" si="8"/>
        <v>11</v>
      </c>
      <c r="I264" s="1">
        <v>0</v>
      </c>
      <c r="J264" s="1">
        <f t="shared" si="9"/>
        <v>100</v>
      </c>
      <c r="K264" s="8" t="s">
        <v>207</v>
      </c>
      <c r="L264" s="8" t="s">
        <v>207</v>
      </c>
      <c r="M264" s="12"/>
    </row>
    <row r="265" spans="1:13">
      <c r="A265" s="16" t="s">
        <v>53</v>
      </c>
      <c r="B265" s="1" t="s">
        <v>37</v>
      </c>
      <c r="C265" s="1">
        <v>423</v>
      </c>
      <c r="D265" s="1">
        <v>292</v>
      </c>
      <c r="E265" s="1">
        <v>318</v>
      </c>
      <c r="F265" s="1">
        <v>232</v>
      </c>
      <c r="G265" s="1">
        <v>11</v>
      </c>
      <c r="H265" s="1">
        <f t="shared" si="8"/>
        <v>11</v>
      </c>
      <c r="I265" s="1">
        <v>0</v>
      </c>
      <c r="J265" s="1">
        <f t="shared" si="9"/>
        <v>100</v>
      </c>
      <c r="K265" s="8" t="s">
        <v>208</v>
      </c>
      <c r="L265" s="8" t="s">
        <v>208</v>
      </c>
      <c r="M265" s="12"/>
    </row>
    <row r="266" spans="1:13">
      <c r="A266" s="16" t="s">
        <v>54</v>
      </c>
      <c r="B266" s="1" t="s">
        <v>37</v>
      </c>
      <c r="C266" s="1">
        <v>423</v>
      </c>
      <c r="D266" s="1">
        <v>379</v>
      </c>
      <c r="E266" s="1">
        <v>0</v>
      </c>
      <c r="F266" s="1">
        <v>0</v>
      </c>
      <c r="G266" s="1">
        <v>0</v>
      </c>
      <c r="H266" s="1">
        <f t="shared" si="8"/>
        <v>0</v>
      </c>
      <c r="I266" s="1">
        <v>0</v>
      </c>
      <c r="J266" s="1">
        <f t="shared" si="9"/>
        <v>100</v>
      </c>
      <c r="K266" s="8"/>
      <c r="L266" s="8"/>
      <c r="M266" s="12"/>
    </row>
    <row r="267" spans="1:13">
      <c r="A267" s="16" t="s">
        <v>55</v>
      </c>
      <c r="B267" s="1" t="s">
        <v>37</v>
      </c>
      <c r="C267" s="1">
        <v>423</v>
      </c>
      <c r="D267" s="1">
        <v>183</v>
      </c>
      <c r="E267" s="1">
        <v>303</v>
      </c>
      <c r="F267" s="1">
        <v>183</v>
      </c>
      <c r="G267" s="1">
        <v>4</v>
      </c>
      <c r="H267" s="1">
        <f t="shared" si="8"/>
        <v>4</v>
      </c>
      <c r="I267" s="1">
        <v>0</v>
      </c>
      <c r="J267" s="1">
        <f t="shared" si="9"/>
        <v>100</v>
      </c>
      <c r="K267" s="8" t="s">
        <v>209</v>
      </c>
      <c r="L267" s="8" t="s">
        <v>209</v>
      </c>
      <c r="M267" s="12"/>
    </row>
    <row r="268" spans="1:13" s="10" customFormat="1">
      <c r="A268" s="15" t="s">
        <v>48</v>
      </c>
      <c r="B268" s="3" t="s">
        <v>38</v>
      </c>
      <c r="C268" s="3">
        <v>648</v>
      </c>
      <c r="D268" s="3">
        <v>351</v>
      </c>
      <c r="E268" s="3">
        <v>0</v>
      </c>
      <c r="F268" s="3">
        <v>0</v>
      </c>
      <c r="G268" s="3">
        <v>0</v>
      </c>
      <c r="H268" s="3">
        <f t="shared" si="8"/>
        <v>0</v>
      </c>
      <c r="I268" s="3">
        <v>0</v>
      </c>
      <c r="J268" s="3">
        <f t="shared" si="9"/>
        <v>100</v>
      </c>
      <c r="M268" s="11"/>
    </row>
    <row r="269" spans="1:13">
      <c r="A269" s="16" t="s">
        <v>49</v>
      </c>
      <c r="B269" s="1" t="s">
        <v>38</v>
      </c>
      <c r="C269" s="1">
        <v>648</v>
      </c>
      <c r="D269" s="1">
        <v>351</v>
      </c>
      <c r="E269" s="1">
        <v>0</v>
      </c>
      <c r="F269" s="1">
        <v>0</v>
      </c>
      <c r="G269" s="1">
        <v>0</v>
      </c>
      <c r="H269" s="1">
        <f t="shared" si="8"/>
        <v>0</v>
      </c>
      <c r="I269" s="1">
        <v>0</v>
      </c>
      <c r="J269" s="1">
        <f t="shared" si="9"/>
        <v>100</v>
      </c>
      <c r="K269" s="8"/>
      <c r="L269" s="8"/>
      <c r="M269" s="12"/>
    </row>
    <row r="270" spans="1:13">
      <c r="A270" s="16" t="s">
        <v>50</v>
      </c>
      <c r="B270" s="1" t="s">
        <v>38</v>
      </c>
      <c r="C270" s="1">
        <v>648</v>
      </c>
      <c r="D270" s="1">
        <v>351</v>
      </c>
      <c r="E270" s="1">
        <v>277</v>
      </c>
      <c r="F270" s="1">
        <v>277</v>
      </c>
      <c r="G270" s="1">
        <v>2</v>
      </c>
      <c r="H270" s="1">
        <f t="shared" si="8"/>
        <v>2</v>
      </c>
      <c r="I270" s="1">
        <v>0</v>
      </c>
      <c r="J270" s="1">
        <f t="shared" si="9"/>
        <v>100</v>
      </c>
      <c r="K270" s="8" t="s">
        <v>210</v>
      </c>
      <c r="L270" s="8" t="s">
        <v>210</v>
      </c>
      <c r="M270" s="12"/>
    </row>
    <row r="271" spans="1:13">
      <c r="A271" s="16" t="s">
        <v>51</v>
      </c>
      <c r="B271" s="1" t="s">
        <v>38</v>
      </c>
      <c r="C271" s="1">
        <v>648</v>
      </c>
      <c r="D271" s="1">
        <v>351</v>
      </c>
      <c r="E271" s="1">
        <v>0</v>
      </c>
      <c r="F271" s="1">
        <v>0</v>
      </c>
      <c r="G271" s="1">
        <v>0</v>
      </c>
      <c r="H271" s="1">
        <f t="shared" si="8"/>
        <v>0</v>
      </c>
      <c r="I271" s="1">
        <v>0</v>
      </c>
      <c r="J271" s="1">
        <f t="shared" si="9"/>
        <v>100</v>
      </c>
      <c r="K271" s="8"/>
      <c r="L271" s="8"/>
      <c r="M271" s="12"/>
    </row>
    <row r="272" spans="1:13">
      <c r="A272" s="16" t="s">
        <v>52</v>
      </c>
      <c r="B272" s="1" t="s">
        <v>38</v>
      </c>
      <c r="C272" s="1">
        <v>648</v>
      </c>
      <c r="D272" s="1">
        <v>351</v>
      </c>
      <c r="E272" s="1">
        <v>370</v>
      </c>
      <c r="F272" s="1">
        <v>351</v>
      </c>
      <c r="G272" s="1">
        <v>7</v>
      </c>
      <c r="H272" s="1">
        <f t="shared" si="8"/>
        <v>5</v>
      </c>
      <c r="I272" s="1">
        <v>2</v>
      </c>
      <c r="J272" s="1">
        <f t="shared" si="9"/>
        <v>71.399999999999991</v>
      </c>
      <c r="K272" s="8" t="s">
        <v>211</v>
      </c>
      <c r="L272" s="8" t="s">
        <v>298</v>
      </c>
      <c r="M272" s="12" t="s">
        <v>368</v>
      </c>
    </row>
    <row r="273" spans="1:13">
      <c r="A273" s="16" t="s">
        <v>53</v>
      </c>
      <c r="B273" s="1" t="s">
        <v>38</v>
      </c>
      <c r="C273" s="1">
        <v>648</v>
      </c>
      <c r="D273" s="1">
        <v>234</v>
      </c>
      <c r="E273" s="1">
        <v>329</v>
      </c>
      <c r="F273" s="1">
        <v>234</v>
      </c>
      <c r="G273" s="1">
        <v>3</v>
      </c>
      <c r="H273" s="1">
        <f t="shared" si="8"/>
        <v>3</v>
      </c>
      <c r="I273" s="1">
        <v>0</v>
      </c>
      <c r="J273" s="1">
        <f t="shared" si="9"/>
        <v>100</v>
      </c>
      <c r="K273" s="8" t="s">
        <v>212</v>
      </c>
      <c r="L273" s="8" t="s">
        <v>212</v>
      </c>
      <c r="M273" s="12"/>
    </row>
    <row r="274" spans="1:13">
      <c r="A274" s="16" t="s">
        <v>54</v>
      </c>
      <c r="B274" s="1" t="s">
        <v>38</v>
      </c>
      <c r="C274" s="1">
        <v>648</v>
      </c>
      <c r="D274" s="1">
        <v>351</v>
      </c>
      <c r="E274" s="1">
        <v>201</v>
      </c>
      <c r="F274" s="1">
        <v>201</v>
      </c>
      <c r="G274" s="1">
        <v>3</v>
      </c>
      <c r="H274" s="1">
        <f t="shared" si="8"/>
        <v>3</v>
      </c>
      <c r="I274" s="1">
        <v>0</v>
      </c>
      <c r="J274" s="1">
        <f t="shared" si="9"/>
        <v>100</v>
      </c>
      <c r="K274" s="8" t="s">
        <v>213</v>
      </c>
      <c r="L274" s="8" t="s">
        <v>213</v>
      </c>
      <c r="M274" s="12"/>
    </row>
    <row r="275" spans="1:13">
      <c r="A275" s="16" t="s">
        <v>55</v>
      </c>
      <c r="B275" s="1" t="s">
        <v>38</v>
      </c>
      <c r="C275" s="1">
        <v>648</v>
      </c>
      <c r="D275" s="1">
        <v>328</v>
      </c>
      <c r="E275" s="1">
        <v>300</v>
      </c>
      <c r="F275" s="1">
        <v>277</v>
      </c>
      <c r="G275" s="1">
        <v>4</v>
      </c>
      <c r="H275" s="1">
        <f t="shared" si="8"/>
        <v>4</v>
      </c>
      <c r="I275" s="1">
        <v>0</v>
      </c>
      <c r="J275" s="1">
        <f t="shared" si="9"/>
        <v>100</v>
      </c>
      <c r="K275" s="8" t="s">
        <v>214</v>
      </c>
      <c r="L275" s="8" t="s">
        <v>214</v>
      </c>
      <c r="M275" s="12"/>
    </row>
    <row r="276" spans="1:13" s="10" customFormat="1">
      <c r="A276" s="15" t="s">
        <v>48</v>
      </c>
      <c r="B276" s="3" t="s">
        <v>39</v>
      </c>
      <c r="C276" s="3">
        <v>408</v>
      </c>
      <c r="D276" s="3">
        <v>303</v>
      </c>
      <c r="E276" s="3">
        <v>0</v>
      </c>
      <c r="F276" s="3">
        <v>0</v>
      </c>
      <c r="G276" s="3">
        <v>0</v>
      </c>
      <c r="H276" s="3">
        <f t="shared" si="8"/>
        <v>0</v>
      </c>
      <c r="I276" s="3">
        <v>0</v>
      </c>
      <c r="J276" s="3">
        <f t="shared" si="9"/>
        <v>100</v>
      </c>
      <c r="M276" s="11"/>
    </row>
    <row r="277" spans="1:13">
      <c r="A277" s="16" t="s">
        <v>49</v>
      </c>
      <c r="B277" s="1" t="s">
        <v>39</v>
      </c>
      <c r="C277" s="1">
        <v>408</v>
      </c>
      <c r="D277" s="1">
        <v>303</v>
      </c>
      <c r="E277" s="1">
        <v>0</v>
      </c>
      <c r="F277" s="1">
        <v>0</v>
      </c>
      <c r="G277" s="1">
        <v>0</v>
      </c>
      <c r="H277" s="1">
        <f t="shared" si="8"/>
        <v>0</v>
      </c>
      <c r="I277" s="1">
        <v>0</v>
      </c>
      <c r="J277" s="1">
        <f t="shared" si="9"/>
        <v>100</v>
      </c>
      <c r="K277" s="8"/>
      <c r="L277" s="8"/>
      <c r="M277" s="12"/>
    </row>
    <row r="278" spans="1:13">
      <c r="A278" s="16" t="s">
        <v>50</v>
      </c>
      <c r="B278" s="1" t="s">
        <v>39</v>
      </c>
      <c r="C278" s="1">
        <v>408</v>
      </c>
      <c r="D278" s="1">
        <v>303</v>
      </c>
      <c r="E278" s="1">
        <v>303</v>
      </c>
      <c r="F278" s="1">
        <v>303</v>
      </c>
      <c r="G278" s="1">
        <v>2</v>
      </c>
      <c r="H278" s="1">
        <f t="shared" si="8"/>
        <v>2</v>
      </c>
      <c r="I278" s="1">
        <v>0</v>
      </c>
      <c r="J278" s="1">
        <f t="shared" si="9"/>
        <v>100</v>
      </c>
      <c r="K278" s="8" t="s">
        <v>215</v>
      </c>
      <c r="L278" s="8" t="s">
        <v>215</v>
      </c>
      <c r="M278" s="12"/>
    </row>
    <row r="279" spans="1:13">
      <c r="A279" s="16" t="s">
        <v>51</v>
      </c>
      <c r="B279" s="1" t="s">
        <v>39</v>
      </c>
      <c r="C279" s="1">
        <v>408</v>
      </c>
      <c r="D279" s="1">
        <v>303</v>
      </c>
      <c r="E279" s="1">
        <v>295</v>
      </c>
      <c r="F279" s="1">
        <v>295</v>
      </c>
      <c r="G279" s="1">
        <v>2</v>
      </c>
      <c r="H279" s="1">
        <f t="shared" si="8"/>
        <v>1</v>
      </c>
      <c r="I279" s="1">
        <v>1</v>
      </c>
      <c r="J279" s="1">
        <f t="shared" si="9"/>
        <v>50</v>
      </c>
      <c r="K279" s="8" t="s">
        <v>216</v>
      </c>
      <c r="L279" s="8" t="s">
        <v>218</v>
      </c>
      <c r="M279" s="12" t="s">
        <v>369</v>
      </c>
    </row>
    <row r="280" spans="1:13">
      <c r="A280" s="16" t="s">
        <v>52</v>
      </c>
      <c r="B280" s="1" t="s">
        <v>39</v>
      </c>
      <c r="C280" s="1">
        <v>408</v>
      </c>
      <c r="D280" s="1">
        <v>303</v>
      </c>
      <c r="E280" s="1">
        <v>303</v>
      </c>
      <c r="F280" s="1">
        <v>303</v>
      </c>
      <c r="G280" s="1">
        <v>4</v>
      </c>
      <c r="H280" s="1">
        <f t="shared" si="8"/>
        <v>2</v>
      </c>
      <c r="I280" s="1">
        <v>2</v>
      </c>
      <c r="J280" s="1">
        <f t="shared" si="9"/>
        <v>50</v>
      </c>
      <c r="K280" s="8" t="s">
        <v>217</v>
      </c>
      <c r="L280" s="8" t="s">
        <v>215</v>
      </c>
      <c r="M280" s="12" t="s">
        <v>370</v>
      </c>
    </row>
    <row r="281" spans="1:13">
      <c r="A281" s="16" t="s">
        <v>53</v>
      </c>
      <c r="B281" s="1" t="s">
        <v>39</v>
      </c>
      <c r="C281" s="1">
        <v>408</v>
      </c>
      <c r="D281" s="1">
        <v>0</v>
      </c>
      <c r="E281" s="1">
        <v>303</v>
      </c>
      <c r="F281" s="1">
        <v>0</v>
      </c>
      <c r="G281" s="1">
        <v>0</v>
      </c>
      <c r="H281" s="1">
        <f t="shared" si="8"/>
        <v>0</v>
      </c>
      <c r="I281" s="1">
        <v>0</v>
      </c>
      <c r="J281" s="1">
        <f t="shared" si="9"/>
        <v>100</v>
      </c>
      <c r="K281" s="8"/>
      <c r="L281" s="8"/>
      <c r="M281" s="12"/>
    </row>
    <row r="282" spans="1:13">
      <c r="A282" s="16" t="s">
        <v>54</v>
      </c>
      <c r="B282" s="1" t="s">
        <v>39</v>
      </c>
      <c r="C282" s="1">
        <v>408</v>
      </c>
      <c r="D282" s="1">
        <v>303</v>
      </c>
      <c r="E282" s="1">
        <v>313</v>
      </c>
      <c r="F282" s="1">
        <v>301</v>
      </c>
      <c r="G282" s="1">
        <v>1</v>
      </c>
      <c r="H282" s="1">
        <f t="shared" si="8"/>
        <v>1</v>
      </c>
      <c r="I282" s="1">
        <v>0</v>
      </c>
      <c r="J282" s="1">
        <f t="shared" si="9"/>
        <v>100</v>
      </c>
      <c r="K282" s="8" t="s">
        <v>218</v>
      </c>
      <c r="L282" s="8" t="s">
        <v>218</v>
      </c>
      <c r="M282" s="12"/>
    </row>
    <row r="283" spans="1:13">
      <c r="A283" s="16" t="s">
        <v>55</v>
      </c>
      <c r="B283" s="1" t="s">
        <v>39</v>
      </c>
      <c r="C283" s="1">
        <v>408</v>
      </c>
      <c r="D283" s="1">
        <v>0</v>
      </c>
      <c r="E283" s="1">
        <v>303</v>
      </c>
      <c r="F283" s="1">
        <v>0</v>
      </c>
      <c r="G283" s="1">
        <v>0</v>
      </c>
      <c r="H283" s="1">
        <f t="shared" si="8"/>
        <v>0</v>
      </c>
      <c r="I283" s="1">
        <v>0</v>
      </c>
      <c r="J283" s="1">
        <f t="shared" si="9"/>
        <v>100</v>
      </c>
      <c r="K283" s="8"/>
      <c r="L283" s="8"/>
      <c r="M283" s="12"/>
    </row>
    <row r="284" spans="1:13" s="10" customFormat="1">
      <c r="A284" s="15" t="s">
        <v>48</v>
      </c>
      <c r="B284" s="3" t="s">
        <v>40</v>
      </c>
      <c r="C284" s="3">
        <v>624</v>
      </c>
      <c r="D284" s="3">
        <v>327</v>
      </c>
      <c r="E284" s="3">
        <v>282</v>
      </c>
      <c r="F284" s="3">
        <v>282</v>
      </c>
      <c r="G284" s="3">
        <v>4</v>
      </c>
      <c r="H284" s="3">
        <f t="shared" si="8"/>
        <v>4</v>
      </c>
      <c r="I284" s="3">
        <v>0</v>
      </c>
      <c r="J284" s="3">
        <f t="shared" si="9"/>
        <v>100</v>
      </c>
      <c r="K284" s="10" t="s">
        <v>219</v>
      </c>
      <c r="L284" s="10" t="s">
        <v>219</v>
      </c>
      <c r="M284" s="11"/>
    </row>
    <row r="285" spans="1:13">
      <c r="A285" s="16" t="s">
        <v>49</v>
      </c>
      <c r="B285" s="1" t="s">
        <v>40</v>
      </c>
      <c r="C285" s="1">
        <v>624</v>
      </c>
      <c r="D285" s="1">
        <v>282</v>
      </c>
      <c r="E285" s="1">
        <v>282</v>
      </c>
      <c r="F285" s="1">
        <v>282</v>
      </c>
      <c r="G285" s="1">
        <v>5</v>
      </c>
      <c r="H285" s="1">
        <f t="shared" si="8"/>
        <v>5</v>
      </c>
      <c r="I285" s="1">
        <v>0</v>
      </c>
      <c r="J285" s="1">
        <f t="shared" si="9"/>
        <v>100</v>
      </c>
      <c r="K285" s="8" t="s">
        <v>220</v>
      </c>
      <c r="L285" s="8" t="s">
        <v>220</v>
      </c>
      <c r="M285" s="12"/>
    </row>
    <row r="286" spans="1:13">
      <c r="A286" s="16" t="s">
        <v>50</v>
      </c>
      <c r="B286" s="1" t="s">
        <v>40</v>
      </c>
      <c r="C286" s="1">
        <v>624</v>
      </c>
      <c r="D286" s="1">
        <v>273</v>
      </c>
      <c r="E286" s="1">
        <v>273</v>
      </c>
      <c r="F286" s="1">
        <v>273</v>
      </c>
      <c r="G286" s="1">
        <v>5</v>
      </c>
      <c r="H286" s="1">
        <f t="shared" si="8"/>
        <v>5</v>
      </c>
      <c r="I286" s="1">
        <v>0</v>
      </c>
      <c r="J286" s="1">
        <f t="shared" si="9"/>
        <v>100</v>
      </c>
      <c r="K286" s="8" t="s">
        <v>220</v>
      </c>
      <c r="L286" s="8" t="s">
        <v>220</v>
      </c>
      <c r="M286" s="12"/>
    </row>
    <row r="287" spans="1:13">
      <c r="A287" s="16" t="s">
        <v>51</v>
      </c>
      <c r="B287" s="1" t="s">
        <v>40</v>
      </c>
      <c r="C287" s="1">
        <v>624</v>
      </c>
      <c r="D287" s="1">
        <v>0</v>
      </c>
      <c r="E287" s="1">
        <v>0</v>
      </c>
      <c r="F287" s="1">
        <v>0</v>
      </c>
      <c r="G287" s="1">
        <v>0</v>
      </c>
      <c r="H287" s="1">
        <f t="shared" si="8"/>
        <v>0</v>
      </c>
      <c r="I287" s="1">
        <v>0</v>
      </c>
      <c r="J287" s="1">
        <f t="shared" si="9"/>
        <v>100</v>
      </c>
      <c r="K287" s="8"/>
      <c r="L287" s="8"/>
      <c r="M287" s="12"/>
    </row>
    <row r="288" spans="1:13">
      <c r="A288" s="16" t="s">
        <v>52</v>
      </c>
      <c r="B288" s="1" t="s">
        <v>40</v>
      </c>
      <c r="C288" s="1">
        <v>624</v>
      </c>
      <c r="D288" s="1">
        <v>282</v>
      </c>
      <c r="E288" s="1">
        <v>282</v>
      </c>
      <c r="F288" s="1">
        <v>282</v>
      </c>
      <c r="G288" s="1">
        <v>6</v>
      </c>
      <c r="H288" s="1">
        <f t="shared" si="8"/>
        <v>5</v>
      </c>
      <c r="I288" s="1">
        <v>1</v>
      </c>
      <c r="J288" s="1">
        <f t="shared" si="9"/>
        <v>83.3</v>
      </c>
      <c r="K288" s="8" t="s">
        <v>221</v>
      </c>
      <c r="L288" s="8" t="s">
        <v>220</v>
      </c>
      <c r="M288" s="12" t="s">
        <v>371</v>
      </c>
    </row>
    <row r="289" spans="1:13">
      <c r="A289" s="16" t="s">
        <v>53</v>
      </c>
      <c r="B289" s="1" t="s">
        <v>40</v>
      </c>
      <c r="C289" s="1">
        <v>624</v>
      </c>
      <c r="D289" s="1">
        <v>0</v>
      </c>
      <c r="E289" s="1">
        <v>270</v>
      </c>
      <c r="F289" s="1">
        <v>0</v>
      </c>
      <c r="G289" s="1">
        <v>0</v>
      </c>
      <c r="H289" s="1">
        <f t="shared" si="8"/>
        <v>0</v>
      </c>
      <c r="I289" s="1">
        <v>0</v>
      </c>
      <c r="J289" s="1">
        <f t="shared" si="9"/>
        <v>100</v>
      </c>
      <c r="K289" s="8"/>
      <c r="L289" s="8"/>
      <c r="M289" s="12"/>
    </row>
    <row r="290" spans="1:13">
      <c r="A290" s="16" t="s">
        <v>54</v>
      </c>
      <c r="B290" s="1" t="s">
        <v>40</v>
      </c>
      <c r="C290" s="1">
        <v>624</v>
      </c>
      <c r="D290" s="1">
        <v>282</v>
      </c>
      <c r="E290" s="1">
        <v>0</v>
      </c>
      <c r="F290" s="1">
        <v>0</v>
      </c>
      <c r="G290" s="1">
        <v>0</v>
      </c>
      <c r="H290" s="1">
        <f t="shared" si="8"/>
        <v>0</v>
      </c>
      <c r="I290" s="1">
        <v>0</v>
      </c>
      <c r="J290" s="1">
        <f t="shared" si="9"/>
        <v>100</v>
      </c>
      <c r="K290" s="8"/>
      <c r="L290" s="8"/>
      <c r="M290" s="12"/>
    </row>
    <row r="291" spans="1:13">
      <c r="A291" s="16" t="s">
        <v>55</v>
      </c>
      <c r="B291" s="1" t="s">
        <v>40</v>
      </c>
      <c r="C291" s="1">
        <v>624</v>
      </c>
      <c r="D291" s="1">
        <v>0</v>
      </c>
      <c r="E291" s="1">
        <v>245</v>
      </c>
      <c r="F291" s="1">
        <v>0</v>
      </c>
      <c r="G291" s="1">
        <v>0</v>
      </c>
      <c r="H291" s="1">
        <f t="shared" si="8"/>
        <v>0</v>
      </c>
      <c r="I291" s="1">
        <v>0</v>
      </c>
      <c r="J291" s="1">
        <f t="shared" si="9"/>
        <v>100</v>
      </c>
      <c r="K291" s="8"/>
      <c r="L291" s="8"/>
      <c r="M291" s="12"/>
    </row>
    <row r="292" spans="1:13" s="10" customFormat="1">
      <c r="A292" s="15" t="s">
        <v>48</v>
      </c>
      <c r="B292" s="3" t="s">
        <v>42</v>
      </c>
      <c r="C292" s="3">
        <v>1449</v>
      </c>
      <c r="D292" s="3">
        <v>666</v>
      </c>
      <c r="E292" s="3">
        <v>0</v>
      </c>
      <c r="F292" s="3">
        <v>0</v>
      </c>
      <c r="G292" s="3">
        <v>0</v>
      </c>
      <c r="H292" s="3">
        <f t="shared" si="8"/>
        <v>0</v>
      </c>
      <c r="I292" s="3">
        <v>0</v>
      </c>
      <c r="J292" s="3">
        <f t="shared" si="9"/>
        <v>100</v>
      </c>
      <c r="M292" s="11"/>
    </row>
    <row r="293" spans="1:13">
      <c r="A293" s="16" t="s">
        <v>49</v>
      </c>
      <c r="B293" s="1" t="s">
        <v>42</v>
      </c>
      <c r="C293" s="1">
        <v>1449</v>
      </c>
      <c r="D293" s="1">
        <v>621</v>
      </c>
      <c r="E293" s="1">
        <v>0</v>
      </c>
      <c r="F293" s="1">
        <v>0</v>
      </c>
      <c r="G293" s="1">
        <v>0</v>
      </c>
      <c r="H293" s="1">
        <f t="shared" si="8"/>
        <v>0</v>
      </c>
      <c r="I293" s="1">
        <v>0</v>
      </c>
      <c r="J293" s="1">
        <f t="shared" si="9"/>
        <v>100</v>
      </c>
      <c r="K293" s="8"/>
      <c r="L293" s="8"/>
      <c r="M293" s="12"/>
    </row>
    <row r="294" spans="1:13">
      <c r="A294" s="16" t="s">
        <v>50</v>
      </c>
      <c r="B294" s="1" t="s">
        <v>42</v>
      </c>
      <c r="C294" s="1">
        <v>1449</v>
      </c>
      <c r="D294" s="1">
        <v>621</v>
      </c>
      <c r="E294" s="1">
        <v>104</v>
      </c>
      <c r="F294" s="1">
        <v>104</v>
      </c>
      <c r="G294" s="1">
        <v>2</v>
      </c>
      <c r="H294" s="1">
        <f t="shared" si="8"/>
        <v>2</v>
      </c>
      <c r="I294" s="1">
        <v>0</v>
      </c>
      <c r="J294" s="1">
        <f t="shared" si="9"/>
        <v>100</v>
      </c>
      <c r="K294" s="8" t="s">
        <v>222</v>
      </c>
      <c r="L294" s="8" t="s">
        <v>222</v>
      </c>
      <c r="M294" s="12"/>
    </row>
    <row r="295" spans="1:13">
      <c r="A295" s="16" t="s">
        <v>51</v>
      </c>
      <c r="B295" s="1" t="s">
        <v>42</v>
      </c>
      <c r="C295" s="1">
        <v>1449</v>
      </c>
      <c r="D295" s="1">
        <v>611</v>
      </c>
      <c r="E295" s="1">
        <v>0</v>
      </c>
      <c r="F295" s="1">
        <v>0</v>
      </c>
      <c r="G295" s="1">
        <v>0</v>
      </c>
      <c r="H295" s="1">
        <f t="shared" si="8"/>
        <v>0</v>
      </c>
      <c r="I295" s="1">
        <v>0</v>
      </c>
      <c r="J295" s="1">
        <f t="shared" si="9"/>
        <v>100</v>
      </c>
      <c r="K295" s="8"/>
      <c r="L295" s="8"/>
      <c r="M295" s="12"/>
    </row>
    <row r="296" spans="1:13">
      <c r="A296" s="16" t="s">
        <v>52</v>
      </c>
      <c r="B296" s="1" t="s">
        <v>42</v>
      </c>
      <c r="C296" s="1">
        <v>1449</v>
      </c>
      <c r="D296" s="1">
        <v>614</v>
      </c>
      <c r="E296" s="1">
        <v>615</v>
      </c>
      <c r="F296" s="1">
        <v>614</v>
      </c>
      <c r="G296" s="1">
        <v>9</v>
      </c>
      <c r="H296" s="1">
        <f t="shared" si="8"/>
        <v>4</v>
      </c>
      <c r="I296" s="1">
        <v>5</v>
      </c>
      <c r="J296" s="1">
        <f t="shared" si="9"/>
        <v>44.4</v>
      </c>
      <c r="K296" s="8" t="s">
        <v>223</v>
      </c>
      <c r="L296" s="8" t="s">
        <v>299</v>
      </c>
      <c r="M296" s="12" t="s">
        <v>372</v>
      </c>
    </row>
    <row r="297" spans="1:13">
      <c r="A297" s="16" t="s">
        <v>53</v>
      </c>
      <c r="B297" s="1" t="s">
        <v>42</v>
      </c>
      <c r="C297" s="1">
        <v>1449</v>
      </c>
      <c r="D297" s="1">
        <v>87</v>
      </c>
      <c r="E297" s="1">
        <v>621</v>
      </c>
      <c r="F297" s="1">
        <v>87</v>
      </c>
      <c r="G297" s="1">
        <v>2</v>
      </c>
      <c r="H297" s="1">
        <f t="shared" si="8"/>
        <v>2</v>
      </c>
      <c r="I297" s="1">
        <v>0</v>
      </c>
      <c r="J297" s="1">
        <f t="shared" si="9"/>
        <v>100</v>
      </c>
      <c r="K297" s="8" t="s">
        <v>222</v>
      </c>
      <c r="L297" s="8" t="s">
        <v>222</v>
      </c>
      <c r="M297" s="12"/>
    </row>
    <row r="298" spans="1:13">
      <c r="A298" s="16" t="s">
        <v>54</v>
      </c>
      <c r="B298" s="1" t="s">
        <v>42</v>
      </c>
      <c r="C298" s="1">
        <v>1449</v>
      </c>
      <c r="D298" s="1">
        <v>611</v>
      </c>
      <c r="E298" s="1">
        <v>0</v>
      </c>
      <c r="F298" s="1">
        <v>0</v>
      </c>
      <c r="G298" s="1">
        <v>0</v>
      </c>
      <c r="H298" s="1">
        <f t="shared" si="8"/>
        <v>0</v>
      </c>
      <c r="I298" s="1">
        <v>0</v>
      </c>
      <c r="J298" s="1">
        <f t="shared" si="9"/>
        <v>100</v>
      </c>
      <c r="K298" s="8"/>
      <c r="L298" s="8"/>
      <c r="M298" s="12"/>
    </row>
    <row r="299" spans="1:13">
      <c r="A299" s="16" t="s">
        <v>55</v>
      </c>
      <c r="B299" s="1" t="s">
        <v>42</v>
      </c>
      <c r="C299" s="1">
        <v>1449</v>
      </c>
      <c r="D299" s="1">
        <v>291</v>
      </c>
      <c r="E299" s="1">
        <v>610</v>
      </c>
      <c r="F299" s="1">
        <v>291</v>
      </c>
      <c r="G299" s="1">
        <v>2</v>
      </c>
      <c r="H299" s="1">
        <f t="shared" si="8"/>
        <v>2</v>
      </c>
      <c r="I299" s="1">
        <v>0</v>
      </c>
      <c r="J299" s="1">
        <f t="shared" si="9"/>
        <v>100</v>
      </c>
      <c r="K299" s="8" t="s">
        <v>224</v>
      </c>
      <c r="L299" s="8" t="s">
        <v>224</v>
      </c>
      <c r="M299" s="12"/>
    </row>
    <row r="300" spans="1:13" s="10" customFormat="1">
      <c r="A300" s="15" t="s">
        <v>48</v>
      </c>
      <c r="B300" s="3" t="s">
        <v>43</v>
      </c>
      <c r="C300" s="3">
        <v>3366</v>
      </c>
      <c r="D300" s="3">
        <v>1671</v>
      </c>
      <c r="E300" s="3">
        <v>634</v>
      </c>
      <c r="F300" s="3">
        <v>624</v>
      </c>
      <c r="G300" s="3">
        <v>5</v>
      </c>
      <c r="H300" s="3">
        <f t="shared" si="8"/>
        <v>5</v>
      </c>
      <c r="I300" s="3">
        <v>0</v>
      </c>
      <c r="J300" s="3">
        <f t="shared" si="9"/>
        <v>100</v>
      </c>
      <c r="K300" s="10" t="s">
        <v>225</v>
      </c>
      <c r="L300" s="10" t="s">
        <v>225</v>
      </c>
      <c r="M300" s="11"/>
    </row>
    <row r="301" spans="1:13">
      <c r="A301" s="16" t="s">
        <v>49</v>
      </c>
      <c r="B301" s="1" t="s">
        <v>43</v>
      </c>
      <c r="C301" s="1">
        <v>3366</v>
      </c>
      <c r="D301" s="1">
        <v>1562</v>
      </c>
      <c r="E301" s="1">
        <v>0</v>
      </c>
      <c r="F301" s="1">
        <v>0</v>
      </c>
      <c r="G301" s="1">
        <v>0</v>
      </c>
      <c r="H301" s="1">
        <f t="shared" si="8"/>
        <v>0</v>
      </c>
      <c r="I301" s="1">
        <v>0</v>
      </c>
      <c r="J301" s="1">
        <f t="shared" si="9"/>
        <v>100</v>
      </c>
      <c r="K301" s="8"/>
      <c r="L301" s="8"/>
      <c r="M301" s="12"/>
    </row>
    <row r="302" spans="1:13">
      <c r="A302" s="16" t="s">
        <v>50</v>
      </c>
      <c r="B302" s="1" t="s">
        <v>43</v>
      </c>
      <c r="C302" s="1">
        <v>3366</v>
      </c>
      <c r="D302" s="1">
        <v>1515</v>
      </c>
      <c r="E302" s="1">
        <v>1185</v>
      </c>
      <c r="F302" s="1">
        <v>1045</v>
      </c>
      <c r="G302" s="1">
        <v>9</v>
      </c>
      <c r="H302" s="1">
        <f t="shared" si="8"/>
        <v>9</v>
      </c>
      <c r="I302" s="1">
        <v>0</v>
      </c>
      <c r="J302" s="1">
        <f t="shared" si="9"/>
        <v>100</v>
      </c>
      <c r="K302" s="8" t="s">
        <v>226</v>
      </c>
      <c r="L302" s="8" t="s">
        <v>226</v>
      </c>
      <c r="M302" s="12"/>
    </row>
    <row r="303" spans="1:13">
      <c r="A303" s="16" t="s">
        <v>51</v>
      </c>
      <c r="B303" s="1" t="s">
        <v>43</v>
      </c>
      <c r="C303" s="1">
        <v>3366</v>
      </c>
      <c r="D303" s="1">
        <v>1584</v>
      </c>
      <c r="E303" s="1">
        <v>483</v>
      </c>
      <c r="F303" s="1">
        <v>370</v>
      </c>
      <c r="G303" s="1">
        <v>2</v>
      </c>
      <c r="H303" s="1">
        <f t="shared" si="8"/>
        <v>1</v>
      </c>
      <c r="I303" s="1">
        <v>1</v>
      </c>
      <c r="J303" s="1">
        <f t="shared" si="9"/>
        <v>50</v>
      </c>
      <c r="K303" s="8" t="s">
        <v>227</v>
      </c>
      <c r="L303" s="8" t="s">
        <v>300</v>
      </c>
      <c r="M303" s="12" t="s">
        <v>373</v>
      </c>
    </row>
    <row r="304" spans="1:13">
      <c r="A304" s="16" t="s">
        <v>52</v>
      </c>
      <c r="B304" s="1" t="s">
        <v>43</v>
      </c>
      <c r="C304" s="1">
        <v>3366</v>
      </c>
      <c r="D304" s="1">
        <v>1572</v>
      </c>
      <c r="E304" s="1">
        <v>1580</v>
      </c>
      <c r="F304" s="1">
        <v>1506</v>
      </c>
      <c r="G304" s="1">
        <v>14</v>
      </c>
      <c r="H304" s="1">
        <f t="shared" si="8"/>
        <v>11</v>
      </c>
      <c r="I304" s="1">
        <v>3</v>
      </c>
      <c r="J304" s="1">
        <f t="shared" si="9"/>
        <v>78.600000000000009</v>
      </c>
      <c r="K304" s="8" t="s">
        <v>228</v>
      </c>
      <c r="L304" s="8" t="s">
        <v>301</v>
      </c>
      <c r="M304" s="12" t="s">
        <v>374</v>
      </c>
    </row>
    <row r="305" spans="1:13">
      <c r="A305" s="16" t="s">
        <v>53</v>
      </c>
      <c r="B305" s="1" t="s">
        <v>43</v>
      </c>
      <c r="C305" s="1">
        <v>3366</v>
      </c>
      <c r="D305" s="1">
        <v>173</v>
      </c>
      <c r="E305" s="1">
        <v>586</v>
      </c>
      <c r="F305" s="1">
        <v>0</v>
      </c>
      <c r="G305" s="1">
        <v>0</v>
      </c>
      <c r="H305" s="1">
        <f t="shared" si="8"/>
        <v>0</v>
      </c>
      <c r="I305" s="1">
        <v>0</v>
      </c>
      <c r="J305" s="1">
        <f t="shared" si="9"/>
        <v>100</v>
      </c>
      <c r="K305" s="8"/>
      <c r="L305" s="8"/>
      <c r="M305" s="12"/>
    </row>
    <row r="306" spans="1:13">
      <c r="A306" s="16" t="s">
        <v>54</v>
      </c>
      <c r="B306" s="1" t="s">
        <v>43</v>
      </c>
      <c r="C306" s="1">
        <v>3366</v>
      </c>
      <c r="D306" s="1">
        <v>1616</v>
      </c>
      <c r="E306" s="1">
        <v>256</v>
      </c>
      <c r="F306" s="1">
        <v>256</v>
      </c>
      <c r="G306" s="1">
        <v>4</v>
      </c>
      <c r="H306" s="1">
        <f t="shared" si="8"/>
        <v>4</v>
      </c>
      <c r="I306" s="1">
        <v>0</v>
      </c>
      <c r="J306" s="1">
        <f t="shared" si="9"/>
        <v>100</v>
      </c>
      <c r="K306" s="8" t="s">
        <v>229</v>
      </c>
      <c r="L306" s="8" t="s">
        <v>229</v>
      </c>
      <c r="M306" s="12"/>
    </row>
    <row r="307" spans="1:13">
      <c r="A307" s="16" t="s">
        <v>55</v>
      </c>
      <c r="B307" s="1" t="s">
        <v>43</v>
      </c>
      <c r="C307" s="1">
        <v>3366</v>
      </c>
      <c r="D307" s="1">
        <v>760</v>
      </c>
      <c r="E307" s="1">
        <v>1535</v>
      </c>
      <c r="F307" s="1">
        <v>603</v>
      </c>
      <c r="G307" s="1">
        <v>6</v>
      </c>
      <c r="H307" s="1">
        <f t="shared" si="8"/>
        <v>6</v>
      </c>
      <c r="I307" s="1">
        <v>0</v>
      </c>
      <c r="J307" s="1">
        <f t="shared" si="9"/>
        <v>100</v>
      </c>
      <c r="K307" s="8" t="s">
        <v>230</v>
      </c>
      <c r="L307" s="8" t="s">
        <v>230</v>
      </c>
      <c r="M307" s="12"/>
    </row>
    <row r="308" spans="1:13" s="10" customFormat="1">
      <c r="A308" s="15" t="s">
        <v>48</v>
      </c>
      <c r="B308" s="3" t="s">
        <v>44</v>
      </c>
      <c r="C308" s="3">
        <v>1845</v>
      </c>
      <c r="D308" s="3">
        <v>1065</v>
      </c>
      <c r="E308" s="3">
        <v>570</v>
      </c>
      <c r="F308" s="3">
        <v>570</v>
      </c>
      <c r="G308" s="3">
        <v>10</v>
      </c>
      <c r="H308" s="3">
        <f t="shared" si="8"/>
        <v>8</v>
      </c>
      <c r="I308" s="3">
        <v>2</v>
      </c>
      <c r="J308" s="3">
        <f t="shared" si="9"/>
        <v>80</v>
      </c>
      <c r="K308" s="10" t="s">
        <v>231</v>
      </c>
      <c r="L308" s="10" t="s">
        <v>302</v>
      </c>
      <c r="M308" s="11" t="s">
        <v>375</v>
      </c>
    </row>
    <row r="309" spans="1:13">
      <c r="A309" s="16" t="s">
        <v>49</v>
      </c>
      <c r="B309" s="1" t="s">
        <v>44</v>
      </c>
      <c r="C309" s="1">
        <v>1845</v>
      </c>
      <c r="D309" s="1">
        <v>1053</v>
      </c>
      <c r="E309" s="1">
        <v>72</v>
      </c>
      <c r="F309" s="1">
        <v>72</v>
      </c>
      <c r="G309" s="1">
        <v>3</v>
      </c>
      <c r="H309" s="1">
        <f t="shared" si="8"/>
        <v>3</v>
      </c>
      <c r="I309" s="1">
        <v>0</v>
      </c>
      <c r="J309" s="1">
        <f t="shared" si="9"/>
        <v>100</v>
      </c>
      <c r="K309" s="8" t="s">
        <v>232</v>
      </c>
      <c r="L309" s="8" t="s">
        <v>232</v>
      </c>
      <c r="M309" s="12"/>
    </row>
    <row r="310" spans="1:13">
      <c r="A310" s="16" t="s">
        <v>50</v>
      </c>
      <c r="B310" s="1" t="s">
        <v>44</v>
      </c>
      <c r="C310" s="1">
        <v>1845</v>
      </c>
      <c r="D310" s="1">
        <v>1072</v>
      </c>
      <c r="E310" s="1">
        <v>371</v>
      </c>
      <c r="F310" s="1">
        <v>367</v>
      </c>
      <c r="G310" s="1">
        <v>5</v>
      </c>
      <c r="H310" s="1">
        <f t="shared" si="8"/>
        <v>5</v>
      </c>
      <c r="I310" s="1">
        <v>0</v>
      </c>
      <c r="J310" s="1">
        <f t="shared" si="9"/>
        <v>100</v>
      </c>
      <c r="K310" s="8" t="s">
        <v>233</v>
      </c>
      <c r="L310" s="8" t="s">
        <v>233</v>
      </c>
      <c r="M310" s="12"/>
    </row>
    <row r="311" spans="1:13">
      <c r="A311" s="16" t="s">
        <v>51</v>
      </c>
      <c r="B311" s="1" t="s">
        <v>44</v>
      </c>
      <c r="C311" s="1">
        <v>1845</v>
      </c>
      <c r="D311" s="1">
        <v>992</v>
      </c>
      <c r="E311" s="1">
        <v>0</v>
      </c>
      <c r="F311" s="1">
        <v>0</v>
      </c>
      <c r="G311" s="1">
        <v>0</v>
      </c>
      <c r="H311" s="1">
        <f t="shared" si="8"/>
        <v>0</v>
      </c>
      <c r="I311" s="1">
        <v>0</v>
      </c>
      <c r="J311" s="1">
        <f t="shared" si="9"/>
        <v>100</v>
      </c>
      <c r="K311" s="8"/>
      <c r="L311" s="8"/>
      <c r="M311" s="12"/>
    </row>
    <row r="312" spans="1:13">
      <c r="A312" s="16" t="s">
        <v>52</v>
      </c>
      <c r="B312" s="1" t="s">
        <v>44</v>
      </c>
      <c r="C312" s="1">
        <v>1845</v>
      </c>
      <c r="D312" s="1">
        <v>1071</v>
      </c>
      <c r="E312" s="1">
        <v>1071</v>
      </c>
      <c r="F312" s="1">
        <v>1071</v>
      </c>
      <c r="G312" s="1">
        <v>26</v>
      </c>
      <c r="H312" s="1">
        <f t="shared" si="8"/>
        <v>23</v>
      </c>
      <c r="I312" s="1">
        <v>3</v>
      </c>
      <c r="J312" s="1">
        <f t="shared" si="9"/>
        <v>88.5</v>
      </c>
      <c r="K312" s="8" t="s">
        <v>234</v>
      </c>
      <c r="L312" s="8" t="s">
        <v>303</v>
      </c>
      <c r="M312" s="12" t="s">
        <v>376</v>
      </c>
    </row>
    <row r="313" spans="1:13">
      <c r="A313" s="16" t="s">
        <v>53</v>
      </c>
      <c r="B313" s="1" t="s">
        <v>44</v>
      </c>
      <c r="C313" s="1">
        <v>1845</v>
      </c>
      <c r="D313" s="1">
        <v>192</v>
      </c>
      <c r="E313" s="1">
        <v>532</v>
      </c>
      <c r="F313" s="1">
        <v>156</v>
      </c>
      <c r="G313" s="1">
        <v>6</v>
      </c>
      <c r="H313" s="1">
        <f t="shared" si="8"/>
        <v>6</v>
      </c>
      <c r="I313" s="1">
        <v>0</v>
      </c>
      <c r="J313" s="1">
        <f t="shared" si="9"/>
        <v>100</v>
      </c>
      <c r="K313" s="8" t="s">
        <v>235</v>
      </c>
      <c r="L313" s="8" t="s">
        <v>235</v>
      </c>
      <c r="M313" s="12"/>
    </row>
    <row r="314" spans="1:13">
      <c r="A314" s="16" t="s">
        <v>54</v>
      </c>
      <c r="B314" s="1" t="s">
        <v>44</v>
      </c>
      <c r="C314" s="1">
        <v>1845</v>
      </c>
      <c r="D314" s="1">
        <v>1056</v>
      </c>
      <c r="E314" s="1">
        <v>0</v>
      </c>
      <c r="F314" s="1">
        <v>0</v>
      </c>
      <c r="G314" s="1">
        <v>0</v>
      </c>
      <c r="H314" s="1">
        <f t="shared" si="8"/>
        <v>0</v>
      </c>
      <c r="I314" s="1">
        <v>0</v>
      </c>
      <c r="J314" s="1">
        <f t="shared" si="9"/>
        <v>100</v>
      </c>
      <c r="K314" s="8"/>
      <c r="L314" s="8"/>
      <c r="M314" s="12"/>
    </row>
    <row r="315" spans="1:13">
      <c r="A315" s="16" t="s">
        <v>55</v>
      </c>
      <c r="B315" s="1" t="s">
        <v>44</v>
      </c>
      <c r="C315" s="1">
        <v>1845</v>
      </c>
      <c r="D315" s="1">
        <v>306</v>
      </c>
      <c r="E315" s="1">
        <v>518</v>
      </c>
      <c r="F315" s="1">
        <v>306</v>
      </c>
      <c r="G315" s="1">
        <v>10</v>
      </c>
      <c r="H315" s="1">
        <f t="shared" si="8"/>
        <v>10</v>
      </c>
      <c r="I315" s="1">
        <v>0</v>
      </c>
      <c r="J315" s="1">
        <f t="shared" si="9"/>
        <v>100</v>
      </c>
      <c r="K315" s="8" t="s">
        <v>236</v>
      </c>
      <c r="L315" s="8" t="s">
        <v>236</v>
      </c>
      <c r="M315" s="12"/>
    </row>
    <row r="316" spans="1:13" s="10" customFormat="1">
      <c r="A316" s="15" t="s">
        <v>48</v>
      </c>
      <c r="B316" s="3" t="s">
        <v>45</v>
      </c>
      <c r="C316" s="3">
        <v>747</v>
      </c>
      <c r="D316" s="3">
        <v>447</v>
      </c>
      <c r="E316" s="3">
        <v>0</v>
      </c>
      <c r="F316" s="3">
        <v>0</v>
      </c>
      <c r="G316" s="3">
        <v>0</v>
      </c>
      <c r="H316" s="3">
        <f t="shared" si="8"/>
        <v>0</v>
      </c>
      <c r="I316" s="3">
        <v>0</v>
      </c>
      <c r="J316" s="3">
        <f t="shared" si="9"/>
        <v>100</v>
      </c>
      <c r="M316" s="11"/>
    </row>
    <row r="317" spans="1:13">
      <c r="A317" s="16" t="s">
        <v>49</v>
      </c>
      <c r="B317" s="1" t="s">
        <v>45</v>
      </c>
      <c r="C317" s="1">
        <v>747</v>
      </c>
      <c r="D317" s="1">
        <v>450</v>
      </c>
      <c r="E317" s="1">
        <v>0</v>
      </c>
      <c r="F317" s="1">
        <v>0</v>
      </c>
      <c r="G317" s="1">
        <v>0</v>
      </c>
      <c r="H317" s="1">
        <f t="shared" si="8"/>
        <v>0</v>
      </c>
      <c r="I317" s="1">
        <v>0</v>
      </c>
      <c r="J317" s="1">
        <f t="shared" si="9"/>
        <v>100</v>
      </c>
      <c r="K317" s="8"/>
      <c r="L317" s="8"/>
      <c r="M317" s="12"/>
    </row>
    <row r="318" spans="1:13">
      <c r="A318" s="16" t="s">
        <v>50</v>
      </c>
      <c r="B318" s="1" t="s">
        <v>45</v>
      </c>
      <c r="C318" s="1">
        <v>747</v>
      </c>
      <c r="D318" s="1">
        <v>450</v>
      </c>
      <c r="E318" s="1">
        <v>365</v>
      </c>
      <c r="F318" s="1">
        <v>365</v>
      </c>
      <c r="G318" s="1">
        <v>2</v>
      </c>
      <c r="H318" s="1">
        <f t="shared" si="8"/>
        <v>1</v>
      </c>
      <c r="I318" s="1">
        <v>1</v>
      </c>
      <c r="J318" s="1">
        <f t="shared" si="9"/>
        <v>50</v>
      </c>
      <c r="K318" s="8" t="s">
        <v>237</v>
      </c>
      <c r="L318" s="8" t="s">
        <v>304</v>
      </c>
      <c r="M318" s="12" t="s">
        <v>377</v>
      </c>
    </row>
    <row r="319" spans="1:13">
      <c r="A319" s="16" t="s">
        <v>51</v>
      </c>
      <c r="B319" s="1" t="s">
        <v>45</v>
      </c>
      <c r="C319" s="1">
        <v>747</v>
      </c>
      <c r="D319" s="1">
        <v>447</v>
      </c>
      <c r="E319" s="1">
        <v>0</v>
      </c>
      <c r="F319" s="1">
        <v>0</v>
      </c>
      <c r="G319" s="1">
        <v>0</v>
      </c>
      <c r="H319" s="1">
        <f t="shared" si="8"/>
        <v>0</v>
      </c>
      <c r="I319" s="1">
        <v>0</v>
      </c>
      <c r="J319" s="1">
        <f t="shared" si="9"/>
        <v>100</v>
      </c>
      <c r="K319" s="8"/>
      <c r="L319" s="8"/>
      <c r="M319" s="12"/>
    </row>
    <row r="320" spans="1:13">
      <c r="A320" s="16" t="s">
        <v>52</v>
      </c>
      <c r="B320" s="1" t="s">
        <v>45</v>
      </c>
      <c r="C320" s="1">
        <v>747</v>
      </c>
      <c r="D320" s="1">
        <v>450</v>
      </c>
      <c r="E320" s="1">
        <v>450</v>
      </c>
      <c r="F320" s="1">
        <v>450</v>
      </c>
      <c r="G320" s="1">
        <v>3</v>
      </c>
      <c r="H320" s="1">
        <f t="shared" si="8"/>
        <v>1</v>
      </c>
      <c r="I320" s="1">
        <v>2</v>
      </c>
      <c r="J320" s="1">
        <f t="shared" si="9"/>
        <v>33.300000000000004</v>
      </c>
      <c r="K320" s="8" t="s">
        <v>238</v>
      </c>
      <c r="L320" s="8" t="s">
        <v>304</v>
      </c>
      <c r="M320" s="12" t="s">
        <v>378</v>
      </c>
    </row>
    <row r="321" spans="1:13">
      <c r="A321" s="16" t="s">
        <v>53</v>
      </c>
      <c r="B321" s="1" t="s">
        <v>45</v>
      </c>
      <c r="C321" s="1">
        <v>747</v>
      </c>
      <c r="D321" s="1">
        <v>414</v>
      </c>
      <c r="E321" s="1">
        <v>0</v>
      </c>
      <c r="F321" s="1">
        <v>0</v>
      </c>
      <c r="G321" s="1">
        <v>0</v>
      </c>
      <c r="H321" s="1">
        <f t="shared" si="8"/>
        <v>0</v>
      </c>
      <c r="I321" s="1">
        <v>0</v>
      </c>
      <c r="J321" s="1">
        <f t="shared" si="9"/>
        <v>100</v>
      </c>
      <c r="K321" s="8"/>
      <c r="L321" s="8"/>
      <c r="M321" s="12"/>
    </row>
    <row r="322" spans="1:13">
      <c r="A322" s="16" t="s">
        <v>54</v>
      </c>
      <c r="B322" s="1" t="s">
        <v>45</v>
      </c>
      <c r="C322" s="1">
        <v>747</v>
      </c>
      <c r="D322" s="1">
        <v>447</v>
      </c>
      <c r="E322" s="1">
        <v>0</v>
      </c>
      <c r="F322" s="1">
        <v>0</v>
      </c>
      <c r="G322" s="1">
        <v>0</v>
      </c>
      <c r="H322" s="1">
        <f t="shared" si="8"/>
        <v>0</v>
      </c>
      <c r="I322" s="1">
        <v>0</v>
      </c>
      <c r="J322" s="1">
        <f t="shared" si="9"/>
        <v>100</v>
      </c>
      <c r="K322" s="8"/>
      <c r="L322" s="8"/>
      <c r="M322" s="12"/>
    </row>
    <row r="323" spans="1:13">
      <c r="A323" s="16" t="s">
        <v>55</v>
      </c>
      <c r="B323" s="1" t="s">
        <v>45</v>
      </c>
      <c r="C323" s="1">
        <v>747</v>
      </c>
      <c r="D323" s="1">
        <v>175</v>
      </c>
      <c r="E323" s="1">
        <v>0</v>
      </c>
      <c r="F323" s="1">
        <v>0</v>
      </c>
      <c r="G323" s="1">
        <v>0</v>
      </c>
      <c r="H323" s="1">
        <f t="shared" si="8"/>
        <v>0</v>
      </c>
      <c r="I323" s="1">
        <v>0</v>
      </c>
      <c r="J323" s="1">
        <f t="shared" si="9"/>
        <v>100</v>
      </c>
      <c r="K323" s="8"/>
      <c r="L323" s="8"/>
      <c r="M323" s="12"/>
    </row>
    <row r="324" spans="1:13" s="10" customFormat="1">
      <c r="A324" s="15" t="s">
        <v>48</v>
      </c>
      <c r="B324" s="3" t="s">
        <v>46</v>
      </c>
      <c r="C324" s="3">
        <v>1092</v>
      </c>
      <c r="D324" s="3">
        <v>396</v>
      </c>
      <c r="E324" s="3">
        <v>0</v>
      </c>
      <c r="F324" s="3">
        <v>0</v>
      </c>
      <c r="G324" s="3">
        <v>0</v>
      </c>
      <c r="H324" s="3">
        <f t="shared" si="8"/>
        <v>0</v>
      </c>
      <c r="I324" s="3">
        <v>0</v>
      </c>
      <c r="J324" s="3">
        <f t="shared" si="9"/>
        <v>100</v>
      </c>
      <c r="M324" s="11"/>
    </row>
    <row r="325" spans="1:13">
      <c r="A325" s="16" t="s">
        <v>49</v>
      </c>
      <c r="B325" s="1" t="s">
        <v>46</v>
      </c>
      <c r="C325" s="1">
        <v>1092</v>
      </c>
      <c r="D325" s="1">
        <v>231</v>
      </c>
      <c r="E325" s="1">
        <v>0</v>
      </c>
      <c r="F325" s="1">
        <v>0</v>
      </c>
      <c r="G325" s="1">
        <v>0</v>
      </c>
      <c r="H325" s="1">
        <f t="shared" ref="H325:H339" si="10">G325-I325</f>
        <v>0</v>
      </c>
      <c r="I325" s="1">
        <v>0</v>
      </c>
      <c r="J325" s="1">
        <f t="shared" ref="J325:J339" si="11">IF(I325, (100*ROUND(H325/G325, 3)),100)</f>
        <v>100</v>
      </c>
      <c r="K325" s="8"/>
      <c r="L325" s="8"/>
      <c r="M325" s="12"/>
    </row>
    <row r="326" spans="1:13">
      <c r="A326" s="16" t="s">
        <v>50</v>
      </c>
      <c r="B326" s="1" t="s">
        <v>46</v>
      </c>
      <c r="C326" s="1">
        <v>1092</v>
      </c>
      <c r="D326" s="1">
        <v>256</v>
      </c>
      <c r="E326" s="1">
        <v>329</v>
      </c>
      <c r="F326" s="1">
        <v>252</v>
      </c>
      <c r="G326" s="1">
        <v>6</v>
      </c>
      <c r="H326" s="1">
        <f t="shared" si="10"/>
        <v>0</v>
      </c>
      <c r="I326" s="1">
        <v>6</v>
      </c>
      <c r="J326" s="1">
        <f t="shared" si="11"/>
        <v>0</v>
      </c>
      <c r="K326" s="8" t="s">
        <v>239</v>
      </c>
      <c r="L326" s="8"/>
      <c r="M326" s="12" t="s">
        <v>239</v>
      </c>
    </row>
    <row r="327" spans="1:13">
      <c r="A327" s="16" t="s">
        <v>51</v>
      </c>
      <c r="B327" s="1" t="s">
        <v>46</v>
      </c>
      <c r="C327" s="1">
        <v>1092</v>
      </c>
      <c r="D327" s="1">
        <v>261</v>
      </c>
      <c r="E327" s="1">
        <v>301</v>
      </c>
      <c r="F327" s="1">
        <v>258</v>
      </c>
      <c r="G327" s="1">
        <v>0</v>
      </c>
      <c r="H327" s="1">
        <f t="shared" si="10"/>
        <v>0</v>
      </c>
      <c r="I327" s="1">
        <v>0</v>
      </c>
      <c r="J327" s="1">
        <f t="shared" si="11"/>
        <v>100</v>
      </c>
      <c r="K327" s="8"/>
      <c r="L327" s="8"/>
      <c r="M327" s="12"/>
    </row>
    <row r="328" spans="1:13">
      <c r="A328" s="16" t="s">
        <v>52</v>
      </c>
      <c r="B328" s="1" t="s">
        <v>46</v>
      </c>
      <c r="C328" s="1">
        <v>1092</v>
      </c>
      <c r="D328" s="1">
        <v>141</v>
      </c>
      <c r="E328" s="1">
        <v>275</v>
      </c>
      <c r="F328" s="1">
        <v>116</v>
      </c>
      <c r="G328" s="1">
        <v>0</v>
      </c>
      <c r="H328" s="1">
        <f t="shared" si="10"/>
        <v>0</v>
      </c>
      <c r="I328" s="1">
        <v>0</v>
      </c>
      <c r="J328" s="1">
        <f t="shared" si="11"/>
        <v>100</v>
      </c>
      <c r="K328" s="8"/>
      <c r="L328" s="8"/>
      <c r="M328" s="12"/>
    </row>
    <row r="329" spans="1:13">
      <c r="A329" s="16" t="s">
        <v>53</v>
      </c>
      <c r="B329" s="1" t="s">
        <v>46</v>
      </c>
      <c r="C329" s="1">
        <v>1092</v>
      </c>
      <c r="D329" s="1">
        <v>0</v>
      </c>
      <c r="E329" s="1">
        <v>0</v>
      </c>
      <c r="F329" s="1">
        <v>0</v>
      </c>
      <c r="G329" s="1">
        <v>0</v>
      </c>
      <c r="H329" s="1">
        <f t="shared" si="10"/>
        <v>0</v>
      </c>
      <c r="I329" s="1">
        <v>0</v>
      </c>
      <c r="J329" s="1">
        <f t="shared" si="11"/>
        <v>100</v>
      </c>
      <c r="K329" s="8"/>
      <c r="L329" s="8"/>
      <c r="M329" s="12"/>
    </row>
    <row r="330" spans="1:13">
      <c r="A330" s="16" t="s">
        <v>54</v>
      </c>
      <c r="B330" s="1" t="s">
        <v>46</v>
      </c>
      <c r="C330" s="1">
        <v>1092</v>
      </c>
      <c r="D330" s="1">
        <v>300</v>
      </c>
      <c r="E330" s="1">
        <v>0</v>
      </c>
      <c r="F330" s="1">
        <v>0</v>
      </c>
      <c r="G330" s="1">
        <v>0</v>
      </c>
      <c r="H330" s="1">
        <f t="shared" si="10"/>
        <v>0</v>
      </c>
      <c r="I330" s="1">
        <v>0</v>
      </c>
      <c r="J330" s="1">
        <f t="shared" si="11"/>
        <v>100</v>
      </c>
      <c r="K330" s="8"/>
      <c r="L330" s="8"/>
      <c r="M330" s="12"/>
    </row>
    <row r="331" spans="1:13">
      <c r="A331" s="16" t="s">
        <v>55</v>
      </c>
      <c r="B331" s="1" t="s">
        <v>46</v>
      </c>
      <c r="C331" s="1">
        <v>1092</v>
      </c>
      <c r="D331" s="1">
        <v>0</v>
      </c>
      <c r="E331" s="1">
        <v>0</v>
      </c>
      <c r="F331" s="1">
        <v>0</v>
      </c>
      <c r="G331" s="1">
        <v>0</v>
      </c>
      <c r="H331" s="1">
        <f t="shared" si="10"/>
        <v>0</v>
      </c>
      <c r="I331" s="1">
        <v>0</v>
      </c>
      <c r="J331" s="1">
        <f t="shared" si="11"/>
        <v>100</v>
      </c>
      <c r="K331" s="8"/>
      <c r="L331" s="8"/>
      <c r="M331" s="12"/>
    </row>
    <row r="332" spans="1:13" s="10" customFormat="1">
      <c r="A332" s="15" t="s">
        <v>48</v>
      </c>
      <c r="B332" s="3" t="s">
        <v>47</v>
      </c>
      <c r="C332" s="3">
        <v>537</v>
      </c>
      <c r="D332" s="3">
        <v>369</v>
      </c>
      <c r="E332" s="3">
        <v>274</v>
      </c>
      <c r="F332" s="3">
        <v>274</v>
      </c>
      <c r="G332" s="3">
        <v>8</v>
      </c>
      <c r="H332" s="3">
        <f t="shared" si="10"/>
        <v>6</v>
      </c>
      <c r="I332" s="3">
        <v>2</v>
      </c>
      <c r="J332" s="3">
        <f t="shared" si="11"/>
        <v>75</v>
      </c>
      <c r="K332" s="10" t="s">
        <v>240</v>
      </c>
      <c r="L332" s="10" t="s">
        <v>305</v>
      </c>
      <c r="M332" s="11" t="s">
        <v>379</v>
      </c>
    </row>
    <row r="333" spans="1:13">
      <c r="A333" s="16" t="s">
        <v>49</v>
      </c>
      <c r="B333" s="1" t="s">
        <v>47</v>
      </c>
      <c r="C333" s="1">
        <v>537</v>
      </c>
      <c r="D333" s="1">
        <v>421</v>
      </c>
      <c r="E333" s="1">
        <v>0</v>
      </c>
      <c r="F333" s="1">
        <v>0</v>
      </c>
      <c r="G333" s="1">
        <v>0</v>
      </c>
      <c r="H333" s="1">
        <f t="shared" si="10"/>
        <v>0</v>
      </c>
      <c r="I333" s="1">
        <v>0</v>
      </c>
      <c r="J333" s="1">
        <f t="shared" si="11"/>
        <v>100</v>
      </c>
      <c r="K333" s="8"/>
      <c r="L333" s="8"/>
      <c r="M333" s="12"/>
    </row>
    <row r="334" spans="1:13">
      <c r="A334" s="16" t="s">
        <v>50</v>
      </c>
      <c r="B334" s="1" t="s">
        <v>47</v>
      </c>
      <c r="C334" s="1">
        <v>537</v>
      </c>
      <c r="D334" s="1">
        <v>449</v>
      </c>
      <c r="E334" s="1">
        <v>0</v>
      </c>
      <c r="F334" s="1">
        <v>0</v>
      </c>
      <c r="G334" s="1">
        <v>0</v>
      </c>
      <c r="H334" s="1">
        <f t="shared" si="10"/>
        <v>0</v>
      </c>
      <c r="I334" s="1">
        <v>0</v>
      </c>
      <c r="J334" s="1">
        <f t="shared" si="11"/>
        <v>100</v>
      </c>
      <c r="K334" s="8"/>
      <c r="L334" s="8"/>
      <c r="M334" s="12"/>
    </row>
    <row r="335" spans="1:13">
      <c r="A335" s="16" t="s">
        <v>51</v>
      </c>
      <c r="B335" s="1" t="s">
        <v>47</v>
      </c>
      <c r="C335" s="1">
        <v>537</v>
      </c>
      <c r="D335" s="1">
        <v>442</v>
      </c>
      <c r="E335" s="1">
        <v>0</v>
      </c>
      <c r="F335" s="1">
        <v>0</v>
      </c>
      <c r="G335" s="1">
        <v>0</v>
      </c>
      <c r="H335" s="1">
        <f t="shared" si="10"/>
        <v>0</v>
      </c>
      <c r="I335" s="1">
        <v>0</v>
      </c>
      <c r="J335" s="1">
        <f t="shared" si="11"/>
        <v>100</v>
      </c>
      <c r="K335" s="8"/>
      <c r="L335" s="8"/>
      <c r="M335" s="12"/>
    </row>
    <row r="336" spans="1:13">
      <c r="A336" s="16" t="s">
        <v>52</v>
      </c>
      <c r="B336" s="1" t="s">
        <v>47</v>
      </c>
      <c r="C336" s="1">
        <v>537</v>
      </c>
      <c r="D336" s="1">
        <v>405</v>
      </c>
      <c r="E336" s="1">
        <v>447</v>
      </c>
      <c r="F336" s="1">
        <v>405</v>
      </c>
      <c r="G336" s="1">
        <v>10</v>
      </c>
      <c r="H336" s="1">
        <f t="shared" si="10"/>
        <v>8</v>
      </c>
      <c r="I336" s="1">
        <v>2</v>
      </c>
      <c r="J336" s="1">
        <f t="shared" si="11"/>
        <v>80</v>
      </c>
      <c r="K336" s="8" t="s">
        <v>241</v>
      </c>
      <c r="L336" s="8" t="s">
        <v>306</v>
      </c>
      <c r="M336" s="12" t="s">
        <v>380</v>
      </c>
    </row>
    <row r="337" spans="1:13">
      <c r="A337" s="16" t="s">
        <v>53</v>
      </c>
      <c r="B337" s="1" t="s">
        <v>47</v>
      </c>
      <c r="C337" s="1">
        <v>537</v>
      </c>
      <c r="D337" s="1">
        <v>0</v>
      </c>
      <c r="E337" s="1">
        <v>283</v>
      </c>
      <c r="F337" s="1">
        <v>0</v>
      </c>
      <c r="G337" s="1">
        <v>0</v>
      </c>
      <c r="H337" s="1">
        <f t="shared" si="10"/>
        <v>0</v>
      </c>
      <c r="I337" s="1">
        <v>0</v>
      </c>
      <c r="J337" s="1">
        <f t="shared" si="11"/>
        <v>100</v>
      </c>
      <c r="K337" s="8"/>
      <c r="L337" s="8"/>
      <c r="M337" s="12"/>
    </row>
    <row r="338" spans="1:13">
      <c r="A338" s="16" t="s">
        <v>54</v>
      </c>
      <c r="B338" s="1" t="s">
        <v>47</v>
      </c>
      <c r="C338" s="1">
        <v>537</v>
      </c>
      <c r="D338" s="1">
        <v>447</v>
      </c>
      <c r="E338" s="1">
        <v>118</v>
      </c>
      <c r="F338" s="1">
        <v>118</v>
      </c>
      <c r="G338" s="1">
        <v>0</v>
      </c>
      <c r="H338" s="1">
        <f t="shared" si="10"/>
        <v>0</v>
      </c>
      <c r="I338" s="1">
        <v>0</v>
      </c>
      <c r="J338" s="1">
        <f t="shared" si="11"/>
        <v>100</v>
      </c>
      <c r="K338" s="8"/>
      <c r="L338" s="8"/>
      <c r="M338" s="12"/>
    </row>
    <row r="339" spans="1:13" s="13" customFormat="1">
      <c r="A339" s="17" t="s">
        <v>55</v>
      </c>
      <c r="B339" s="4" t="s">
        <v>47</v>
      </c>
      <c r="C339" s="4">
        <v>537</v>
      </c>
      <c r="D339" s="4">
        <v>442</v>
      </c>
      <c r="E339" s="4">
        <v>373</v>
      </c>
      <c r="F339" s="4">
        <v>373</v>
      </c>
      <c r="G339" s="4">
        <v>8</v>
      </c>
      <c r="H339" s="4">
        <f t="shared" si="10"/>
        <v>7</v>
      </c>
      <c r="I339" s="4">
        <v>1</v>
      </c>
      <c r="J339" s="4">
        <f t="shared" si="11"/>
        <v>87.5</v>
      </c>
      <c r="K339" s="13" t="s">
        <v>242</v>
      </c>
      <c r="L339" s="13" t="s">
        <v>307</v>
      </c>
      <c r="M339" s="14" t="s">
        <v>381</v>
      </c>
    </row>
  </sheetData>
  <sortState xmlns:xlrd2="http://schemas.microsoft.com/office/spreadsheetml/2017/richdata2" ref="A4:M341">
    <sortCondition ref="B1:B34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Sean Graham</cp:lastModifiedBy>
  <dcterms:created xsi:type="dcterms:W3CDTF">2023-11-01T19:49:13Z</dcterms:created>
  <dcterms:modified xsi:type="dcterms:W3CDTF">2025-06-02T22:13:14Z</dcterms:modified>
</cp:coreProperties>
</file>